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0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ffj67/Research-Group/2023MNS/MncA/0. MNS revisions top folder Dec 24/"/>
    </mc:Choice>
  </mc:AlternateContent>
  <xr:revisionPtr revIDLastSave="0" documentId="13_ncr:1_{4F4E5E06-EF4E-6849-951E-DB713E066B3A}" xr6:coauthVersionLast="47" xr6:coauthVersionMax="47" xr10:uidLastSave="{00000000-0000-0000-0000-000000000000}"/>
  <bookViews>
    <workbookView xWindow="980" yWindow="500" windowWidth="26320" windowHeight="15040" firstSheet="2" activeTab="16" xr2:uid="{5B225119-DF9C-48D0-849B-EC5274FF087B}"/>
  </bookViews>
  <sheets>
    <sheet name="Fig S1" sheetId="22" r:id="rId1"/>
    <sheet name="Fig S2" sheetId="3" r:id="rId2"/>
    <sheet name="Fig S3" sheetId="4" r:id="rId3"/>
    <sheet name="Fig S4" sheetId="5" r:id="rId4"/>
    <sheet name="Fig S5" sheetId="23" r:id="rId5"/>
    <sheet name="Fig S7" sheetId="10" r:id="rId6"/>
    <sheet name="Fig S9" sheetId="12" r:id="rId7"/>
    <sheet name="Fig S11" sheetId="14" r:id="rId8"/>
    <sheet name="Fig S12" sheetId="15" r:id="rId9"/>
    <sheet name="Fig S13" sheetId="16" r:id="rId10"/>
    <sheet name="Fig S14" sheetId="17" r:id="rId11"/>
    <sheet name="Fig S15" sheetId="18" r:id="rId12"/>
    <sheet name="Fig S16" sheetId="19" r:id="rId13"/>
    <sheet name="Fig S17" sheetId="1" r:id="rId14"/>
    <sheet name="Fig S18" sheetId="21" r:id="rId15"/>
    <sheet name="Fig S19" sheetId="20" r:id="rId16"/>
    <sheet name="Fig S20" sheetId="24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23" l="1"/>
  <c r="L18" i="23"/>
  <c r="L19" i="23"/>
  <c r="L20" i="23"/>
  <c r="L21" i="23"/>
  <c r="L16" i="23"/>
</calcChain>
</file>

<file path=xl/sharedStrings.xml><?xml version="1.0" encoding="utf-8"?>
<sst xmlns="http://schemas.openxmlformats.org/spreadsheetml/2006/main" count="630" uniqueCount="235">
  <si>
    <t>WT in LB</t>
  </si>
  <si>
    <t>WT in 2mM Mn</t>
  </si>
  <si>
    <t>WT in 4mM Mn</t>
  </si>
  <si>
    <t>SD</t>
  </si>
  <si>
    <t>Volume</t>
  </si>
  <si>
    <t>[MncA] (µM)</t>
  </si>
  <si>
    <t>[Mn] (µM)</t>
  </si>
  <si>
    <t>[Ni] (µM)</t>
  </si>
  <si>
    <t>Rep4</t>
  </si>
  <si>
    <t>Mn:Ni</t>
  </si>
  <si>
    <t>37300:1</t>
  </si>
  <si>
    <t>rep1</t>
  </si>
  <si>
    <t>rep2</t>
  </si>
  <si>
    <t>rep3</t>
  </si>
  <si>
    <t>Fraction</t>
  </si>
  <si>
    <t>His buffered</t>
  </si>
  <si>
    <t>no buffer</t>
  </si>
  <si>
    <t>100:1</t>
  </si>
  <si>
    <t>Co:Ni</t>
  </si>
  <si>
    <t>1:1</t>
  </si>
  <si>
    <t>10:1</t>
  </si>
  <si>
    <t>[Co] (µM)</t>
  </si>
  <si>
    <t>Mn:Cu</t>
  </si>
  <si>
    <t>5e9:1</t>
  </si>
  <si>
    <t>BCA buffered</t>
  </si>
  <si>
    <t>[Cu] (µM)</t>
  </si>
  <si>
    <t>Rep`1</t>
  </si>
  <si>
    <t>[RcnR] (µM)</t>
  </si>
  <si>
    <t xml:space="preserve">Comigration of RcnR and Ni </t>
  </si>
  <si>
    <t>Supp Fig 4</t>
  </si>
  <si>
    <t>MntR/Mn</t>
  </si>
  <si>
    <r>
      <rPr>
        <sz val="11"/>
        <color theme="1"/>
        <rFont val="Symbol"/>
        <family val="1"/>
        <charset val="2"/>
      </rPr>
      <t>q</t>
    </r>
    <r>
      <rPr>
        <sz val="11"/>
        <color theme="1"/>
        <rFont val="Calibri"/>
        <family val="2"/>
        <scheme val="minor"/>
      </rPr>
      <t xml:space="preserve"> D</t>
    </r>
  </si>
  <si>
    <t>[Mn] (M)</t>
  </si>
  <si>
    <t>Norm.  θD</t>
  </si>
  <si>
    <t>Fur/Fe</t>
  </si>
  <si>
    <t>[Fe] (M)</t>
  </si>
  <si>
    <t>[Co] (M)</t>
  </si>
  <si>
    <t>RcnR/Co</t>
  </si>
  <si>
    <t>RcnR/Ni</t>
  </si>
  <si>
    <t>[Ni] (M)</t>
  </si>
  <si>
    <t>NikR/Ni</t>
  </si>
  <si>
    <t>All concentrations related to buffered availabilities</t>
  </si>
  <si>
    <t>ZntR/Zn</t>
  </si>
  <si>
    <t>[Zn] (M)</t>
  </si>
  <si>
    <t>Zur/Zn</t>
  </si>
  <si>
    <t>[Cu] (M)</t>
  </si>
  <si>
    <t>CueR/Cu</t>
  </si>
  <si>
    <t>Mn</t>
  </si>
  <si>
    <t>Fe</t>
  </si>
  <si>
    <t>Co</t>
  </si>
  <si>
    <t>Ni</t>
  </si>
  <si>
    <t>Cu</t>
  </si>
  <si>
    <t>Zn</t>
  </si>
  <si>
    <t>Supp Fig 5c-f</t>
  </si>
  <si>
    <t xml:space="preserve">Co </t>
  </si>
  <si>
    <t>Metal</t>
  </si>
  <si>
    <t>CobW</t>
  </si>
  <si>
    <t>CbiK</t>
  </si>
  <si>
    <t>YeiR</t>
  </si>
  <si>
    <t>YjiA</t>
  </si>
  <si>
    <t>% Occ.</t>
  </si>
  <si>
    <t>Supp Fig 20</t>
  </si>
  <si>
    <t>[MncA]</t>
  </si>
  <si>
    <t>[Ni]</t>
  </si>
  <si>
    <t>[Cu]</t>
  </si>
  <si>
    <t>Concentrations in micromolar</t>
  </si>
  <si>
    <t>Supp Fig 7</t>
  </si>
  <si>
    <t>3hr</t>
  </si>
  <si>
    <t>7hr</t>
  </si>
  <si>
    <t>24hr</t>
  </si>
  <si>
    <t>Mn Treatment</t>
  </si>
  <si>
    <t>0 µM</t>
  </si>
  <si>
    <t>300 µM</t>
  </si>
  <si>
    <t>600 µM</t>
  </si>
  <si>
    <t>800 µM</t>
  </si>
  <si>
    <t>4000 µM</t>
  </si>
  <si>
    <t>Time</t>
  </si>
  <si>
    <t xml:space="preserve">St Dev in OD600 </t>
  </si>
  <si>
    <t>Supp Fig 9</t>
  </si>
  <si>
    <t>Co Treatment</t>
  </si>
  <si>
    <t>Ni Treatment</t>
  </si>
  <si>
    <t>Zn Treatment</t>
  </si>
  <si>
    <t>Cu Treatment</t>
  </si>
  <si>
    <t>Volume (mL)</t>
  </si>
  <si>
    <t>[Fe] (µM)</t>
  </si>
  <si>
    <t>[Zn] (µM)</t>
  </si>
  <si>
    <t>Supp Fig 11d</t>
  </si>
  <si>
    <t>Supp Fig 11e</t>
  </si>
  <si>
    <t>Normalized values, so unitless</t>
  </si>
  <si>
    <t>Band 1</t>
  </si>
  <si>
    <t>Band 2</t>
  </si>
  <si>
    <t>Band 4</t>
  </si>
  <si>
    <t>Band 5</t>
  </si>
  <si>
    <t>Band 6</t>
  </si>
  <si>
    <t>Band 7</t>
  </si>
  <si>
    <t>MncA band</t>
  </si>
  <si>
    <t>[Mn]</t>
  </si>
  <si>
    <t>[Fe]</t>
  </si>
  <si>
    <t>[Zn]</t>
  </si>
  <si>
    <t>Comp.1</t>
  </si>
  <si>
    <t>Comp.2</t>
  </si>
  <si>
    <t>A280</t>
  </si>
  <si>
    <t>Supp Fig 11F</t>
  </si>
  <si>
    <t>Variable</t>
  </si>
  <si>
    <t>Supp Fig 12b</t>
  </si>
  <si>
    <t>Supp Fig 12c</t>
  </si>
  <si>
    <t>fraction</t>
  </si>
  <si>
    <t>"GAPDH" band</t>
  </si>
  <si>
    <t>Normalized, so unitless</t>
  </si>
  <si>
    <t>Supp Fig 13c</t>
  </si>
  <si>
    <t>Supp Fig 14d</t>
  </si>
  <si>
    <t>Supp Fig 15d</t>
  </si>
  <si>
    <t>WT, 600 uM Ni</t>
  </si>
  <si>
    <t>WT, 1200 uM Ni</t>
  </si>
  <si>
    <t>atoms Fe/cell(10^5)</t>
  </si>
  <si>
    <t>atoms Mn/cell(10^4)</t>
  </si>
  <si>
    <t>Supp Fig 18</t>
  </si>
  <si>
    <t>Sensor responses available in SF 4</t>
  </si>
  <si>
    <t>0h</t>
  </si>
  <si>
    <t>1h</t>
  </si>
  <si>
    <t>1.5h</t>
  </si>
  <si>
    <t>18h</t>
  </si>
  <si>
    <t>Metal availabilities expressed as buffered concentrations</t>
  </si>
  <si>
    <t>Fur/Fe from Metallomics (2022)</t>
  </si>
  <si>
    <t>Fur/Fe updated, this work</t>
  </si>
  <si>
    <t>MntR/Mn from Metallomics (2022)</t>
  </si>
  <si>
    <t>MntR/Mn updated, this work</t>
  </si>
  <si>
    <t>pre</t>
  </si>
  <si>
    <t>1 h</t>
  </si>
  <si>
    <t>1.5 and 18 h</t>
  </si>
  <si>
    <t>extreme</t>
  </si>
  <si>
    <t>1.5 h</t>
  </si>
  <si>
    <r>
      <rPr>
        <sz val="11"/>
        <color theme="1"/>
        <rFont val="Symbol"/>
        <family val="1"/>
        <charset val="2"/>
      </rPr>
      <t>q</t>
    </r>
    <r>
      <rPr>
        <sz val="11"/>
        <color theme="1"/>
        <rFont val="Calibri"/>
        <family val="2"/>
        <scheme val="minor"/>
      </rPr>
      <t xml:space="preserve"> D</t>
    </r>
  </si>
  <si>
    <t>Supp Fig 19</t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ntR in 600 uM Ni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ntR in 1200 uM Ni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mntR in L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ur in LB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ur in 2 mM Mn</t>
    </r>
  </si>
  <si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fur in4 mM Mn</t>
    </r>
  </si>
  <si>
    <t>n/a</t>
  </si>
  <si>
    <t>Supp Fig 2b</t>
  </si>
  <si>
    <t>Supp Fig 2c</t>
  </si>
  <si>
    <t>Supp Fig 2d</t>
  </si>
  <si>
    <t xml:space="preserve">RcnR-NikR midpoint </t>
  </si>
  <si>
    <t>(square symbol)</t>
  </si>
  <si>
    <t>(red asterisk)</t>
  </si>
  <si>
    <t>(green arrow)</t>
  </si>
  <si>
    <t>800 µM Zn</t>
  </si>
  <si>
    <t>4 mM Mn Metallomics</t>
  </si>
  <si>
    <t>Average measured OD600</t>
  </si>
  <si>
    <t>3hr rep1</t>
  </si>
  <si>
    <t>3hr rep2</t>
  </si>
  <si>
    <t>3hr rep3</t>
  </si>
  <si>
    <t>7hr rep1</t>
  </si>
  <si>
    <t>7hr rep2</t>
  </si>
  <si>
    <t>7hr rep3</t>
  </si>
  <si>
    <t>24hr rep1</t>
  </si>
  <si>
    <t>24hr rep2</t>
  </si>
  <si>
    <t>24hr rep3</t>
  </si>
  <si>
    <t>Biological replicates</t>
  </si>
  <si>
    <t>Supp Fig 17a</t>
  </si>
  <si>
    <t>Supp Fig 17b</t>
  </si>
  <si>
    <t>Supp Fig 3b</t>
  </si>
  <si>
    <t>Fig S1b</t>
  </si>
  <si>
    <t>Ni-RcnR</t>
  </si>
  <si>
    <t>4 Cu(II) ions</t>
  </si>
  <si>
    <t>MSHTIRDKQKLKARASKIQGQVVALKKMLDEPHECAAVLQQIAAIRGAVNGLMREVIKGHLTEHIVHQGDELKREEDLDVVLKVLDSYIK</t>
  </si>
  <si>
    <t>rcnA transcript (45 b)</t>
  </si>
  <si>
    <t>AUGACCGAAUUUACAACUCUUCUUCAGCAAGGAAACGCCUGGUUC</t>
  </si>
  <si>
    <t>Supp Fig 5</t>
  </si>
  <si>
    <r>
      <t xml:space="preserve">1. Availability ranges (.1 and .9 boundaries) are from ref. 23, plu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 calculated from Fig. 2d for top of range Ni</t>
    </r>
  </si>
  <si>
    <t>2. Sensor ranges for regulators are from ref. 23 and Fig 2d for RcnR</t>
  </si>
  <si>
    <r>
      <t>3. Buffered availabilities (∆G</t>
    </r>
    <r>
      <rPr>
        <vertAlign val="subscript"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) in ideal cell (midpoints) in Supplementary Data 3</t>
    </r>
  </si>
  <si>
    <t>Main Plot</t>
  </si>
  <si>
    <t>Availabilities (kJ/mol)</t>
  </si>
  <si>
    <t>Sensor ranges (kJ/mol)</t>
  </si>
  <si>
    <t>Regulators</t>
  </si>
  <si>
    <t>Top range</t>
  </si>
  <si>
    <t>Bottom range</t>
  </si>
  <si>
    <r>
      <rPr>
        <b/>
        <sz val="11"/>
        <color theme="1"/>
        <rFont val="Symbol"/>
        <family val="1"/>
        <charset val="2"/>
      </rPr>
      <t>q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0.1</t>
    </r>
  </si>
  <si>
    <r>
      <rPr>
        <b/>
        <sz val="11"/>
        <color theme="1"/>
        <rFont val="Symbol"/>
        <family val="1"/>
        <charset val="2"/>
      </rPr>
      <t>q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0.9</t>
    </r>
  </si>
  <si>
    <t>Midpt (kJ/mol)</t>
  </si>
  <si>
    <t>Mg</t>
  </si>
  <si>
    <t>RcnR</t>
  </si>
  <si>
    <t>NikR</t>
  </si>
  <si>
    <t>Zur</t>
  </si>
  <si>
    <t>ZntR</t>
  </si>
  <si>
    <t>Cu(I)</t>
  </si>
  <si>
    <t>Cu(II)</t>
  </si>
  <si>
    <t>All six plots include the following</t>
  </si>
  <si>
    <t>Supp Fig 5a - 10x stronger binding by MncA</t>
  </si>
  <si>
    <t>2. Predicted occupancy (inset to Fig. 5a) from Supplementary Data 3, using adjusted affinities</t>
  </si>
  <si>
    <t>MncA affinity (kJ/mol)</t>
  </si>
  <si>
    <t>Percent Occupancy</t>
  </si>
  <si>
    <t>Supp Fig 5b - 10x weaker binding by MncA</t>
  </si>
  <si>
    <t>1. Affinities for CobW, YeiR and YjiA are from ref. 14 in Supplemental Information.</t>
  </si>
  <si>
    <t>2. Affinity for CbiK is from ref. 8 in Supplemental Information</t>
  </si>
  <si>
    <r>
      <t>1. MncA pseudo-affinities (∆G</t>
    </r>
    <r>
      <rPr>
        <vertAlign val="subscript"/>
        <sz val="11"/>
        <rFont val="Calibri"/>
        <family val="2"/>
        <scheme val="minor"/>
      </rPr>
      <t>MP</t>
    </r>
    <r>
      <rPr>
        <sz val="11"/>
        <rFont val="Calibri"/>
        <family val="2"/>
        <scheme val="minor"/>
      </rPr>
      <t>) in Supplementary Data 3 minus 5.7 kJ/mol</t>
    </r>
  </si>
  <si>
    <r>
      <t>1. MncA pseudo-affinities (∆G</t>
    </r>
    <r>
      <rPr>
        <vertAlign val="subscript"/>
        <sz val="11"/>
        <rFont val="Calibri"/>
        <family val="2"/>
        <scheme val="minor"/>
      </rPr>
      <t>MP</t>
    </r>
    <r>
      <rPr>
        <sz val="11"/>
        <rFont val="Calibri"/>
        <family val="2"/>
        <scheme val="minor"/>
      </rPr>
      <t>) in Supplementary Data 3 plus 5.7 kJ/mol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MP</t>
    </r>
    <r>
      <rPr>
        <b/>
        <sz val="11"/>
        <color theme="1"/>
        <rFont val="Calibri"/>
        <family val="2"/>
        <scheme val="minor"/>
      </rPr>
      <t xml:space="preserve"> (kJ/mol)</t>
    </r>
  </si>
  <si>
    <t>3c - data available in Supplemental Software, item 1</t>
  </si>
  <si>
    <r>
      <rPr>
        <b/>
        <sz val="11"/>
        <color theme="1"/>
        <rFont val="Symbol"/>
        <family val="1"/>
        <charset val="2"/>
      </rPr>
      <t>q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0.01</t>
    </r>
  </si>
  <si>
    <r>
      <rPr>
        <b/>
        <sz val="11"/>
        <color theme="1"/>
        <rFont val="Symbol"/>
        <family val="1"/>
        <charset val="2"/>
      </rPr>
      <t>q</t>
    </r>
    <r>
      <rPr>
        <b/>
        <vertAlign val="subscript"/>
        <sz val="11"/>
        <color theme="1"/>
        <rFont val="Calibri"/>
        <family val="2"/>
        <scheme val="minor"/>
      </rPr>
      <t>D</t>
    </r>
    <r>
      <rPr>
        <b/>
        <sz val="11"/>
        <color theme="1"/>
        <rFont val="Calibri"/>
        <family val="2"/>
        <scheme val="minor"/>
      </rPr>
      <t xml:space="preserve"> = 0.9</t>
    </r>
    <r>
      <rPr>
        <b/>
        <sz val="11"/>
        <color theme="1"/>
        <rFont val="Calibri"/>
        <family val="1"/>
        <charset val="2"/>
        <scheme val="minor"/>
      </rPr>
      <t>9</t>
    </r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>G</t>
    </r>
    <r>
      <rPr>
        <b/>
        <vertAlign val="subscript"/>
        <sz val="11"/>
        <color theme="1"/>
        <rFont val="Calibri"/>
        <family val="2"/>
        <scheme val="minor"/>
      </rPr>
      <t>M</t>
    </r>
    <r>
      <rPr>
        <b/>
        <sz val="11"/>
        <color theme="1"/>
        <rFont val="Calibri"/>
        <family val="2"/>
        <scheme val="minor"/>
      </rPr>
      <t xml:space="preserve"> MncA (kJ/mol)</t>
    </r>
  </si>
  <si>
    <r>
      <t>3. MncA affinities (∆G</t>
    </r>
    <r>
      <rPr>
        <vertAlign val="subscript"/>
        <sz val="11"/>
        <rFont val="Calibri"/>
        <family val="2"/>
        <scheme val="minor"/>
      </rPr>
      <t>MP</t>
    </r>
    <r>
      <rPr>
        <sz val="11"/>
        <rFont val="Calibri"/>
        <family val="2"/>
        <scheme val="minor"/>
      </rPr>
      <t>) in Supplementary Data 3</t>
    </r>
  </si>
  <si>
    <t>All plots show ranges and affinities for MncA, as below</t>
  </si>
  <si>
    <t>FigS16</t>
  </si>
  <si>
    <t>1st Ref. Avail. (kJ/mol)</t>
  </si>
  <si>
    <t>2nd Ref. Avail. (kJ/mol)</t>
  </si>
  <si>
    <t>FigS16a</t>
  </si>
  <si>
    <t>FigS16b</t>
  </si>
  <si>
    <r>
      <t xml:space="preserve">Refined blueprint for metallation in LB + 3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Co</t>
    </r>
  </si>
  <si>
    <r>
      <t>1. First refinement of buffered availabilities (∆G</t>
    </r>
    <r>
      <rPr>
        <vertAlign val="subscript"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) as in LB in Supplementary Data 4, amending Co to 2.7e-7 M</t>
    </r>
  </si>
  <si>
    <r>
      <t>2. Second refinement of buffered availabilities (∆G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 in LB in Supplementary Data 4, additionally amending Fe to 2.7e-7 M and Mn to 8.7e-6 M</t>
    </r>
  </si>
  <si>
    <r>
      <t>1. First prediction of buffered availabilities (∆G</t>
    </r>
    <r>
      <rPr>
        <vertAlign val="subscript"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) as in LB in Supplementary Data 4, amending Mn to 4.5e-5 M</t>
    </r>
  </si>
  <si>
    <r>
      <t>2. Second refinement of buffered availabilities (∆G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 in LB in Supplementary Data 4, additionally amending Fe to 1.1e-6 M</t>
    </r>
  </si>
  <si>
    <r>
      <t>4. MncA affinities (∆G</t>
    </r>
    <r>
      <rPr>
        <vertAlign val="subscript"/>
        <sz val="11"/>
        <rFont val="Calibri"/>
        <family val="2"/>
        <scheme val="minor"/>
      </rPr>
      <t>MP</t>
    </r>
    <r>
      <rPr>
        <sz val="11"/>
        <rFont val="Calibri"/>
        <family val="2"/>
        <scheme val="minor"/>
      </rPr>
      <t>) in Supplementary Data 4, including Cu(II) affinity derived from Figure 1c.</t>
    </r>
  </si>
  <si>
    <r>
      <t>3. Buffered availabilities (∆G</t>
    </r>
    <r>
      <rPr>
        <vertAlign val="subscript"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) in LB in Supplementary Data 4, except Zn amended to 3.8e-10 M</t>
    </r>
  </si>
  <si>
    <t>LB, with max Zn, avail. (kJ/mol)</t>
  </si>
  <si>
    <t>All four plots include ranges and metal availability in LB as follows</t>
  </si>
  <si>
    <t>LB Avail. (kJ/mol)</t>
  </si>
  <si>
    <t>5. Affinities for the four proteins are from FigS.5</t>
  </si>
  <si>
    <t>6. Occupancies are predicted using Supplemental Data 4, omitting values where affinities were limiting (indicated by arrows on plots)</t>
  </si>
  <si>
    <t>6. Occupancies are predicted using Supplemental Data 3, omitting values where affinities were limiting (indicated by arrows on plots)</t>
  </si>
  <si>
    <r>
      <t xml:space="preserve">Refined blueprint for metallation in LB + 600 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Calibri"/>
        <family val="2"/>
        <scheme val="minor"/>
      </rPr>
      <t>M Ni</t>
    </r>
  </si>
  <si>
    <r>
      <t>1. First refinement of buffered availabilities (∆G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 as in LB in Supplementary Data 4, amending Ni to 1.2e-9 M</t>
    </r>
  </si>
  <si>
    <r>
      <t>2. Second refinement of buffered availabilities (∆G</t>
    </r>
    <r>
      <rPr>
        <vertAlign val="subscript"/>
        <sz val="11"/>
        <color theme="1"/>
        <rFont val="Calibri"/>
        <family val="2"/>
        <scheme val="minor"/>
      </rPr>
      <t>M</t>
    </r>
    <r>
      <rPr>
        <sz val="11"/>
        <color theme="1"/>
        <rFont val="Calibri"/>
        <family val="2"/>
        <scheme val="minor"/>
      </rPr>
      <t>) in LB in Supplementary Data 4, amending Ni to 1.9e-8 M and Mn to 1.8e-6 M</t>
    </r>
  </si>
  <si>
    <t>1 copy rcnA sequence (5' fragment)</t>
  </si>
  <si>
    <t>4 Copies RcnR sequence</t>
  </si>
  <si>
    <t>FigS16c</t>
  </si>
  <si>
    <t>Refined blueprint for metallation in LB + 4 mM Mn</t>
  </si>
  <si>
    <t>AlphaFold 3 was used to generate models for Ni-RcnR and the rcnaA transcript with inputs shown below</t>
  </si>
  <si>
    <r>
      <t xml:space="preserve">1. Availability ranges (.01 and .99 boundaries) are from ref. 23, plus </t>
    </r>
    <r>
      <rPr>
        <sz val="11"/>
        <color theme="1"/>
        <rFont val="Symbol"/>
        <family val="1"/>
        <charset val="2"/>
      </rPr>
      <t>D</t>
    </r>
    <r>
      <rPr>
        <sz val="11"/>
        <color theme="1"/>
        <rFont val="Calibri"/>
        <family val="2"/>
        <scheme val="minor"/>
      </rPr>
      <t>G calculated from Fig. 2d for top of range Ni</t>
    </r>
  </si>
  <si>
    <r>
      <t>3. Buffered availabilities (∆G</t>
    </r>
    <r>
      <rPr>
        <vertAlign val="subscript"/>
        <sz val="11"/>
        <rFont val="Calibri"/>
        <family val="2"/>
        <scheme val="minor"/>
      </rPr>
      <t>M</t>
    </r>
    <r>
      <rPr>
        <sz val="11"/>
        <rFont val="Calibri"/>
        <family val="2"/>
        <scheme val="minor"/>
      </rPr>
      <t>) in LB in Supplementary Data 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0"/>
    <numFmt numFmtId="165" formatCode="0.0%"/>
    <numFmt numFmtId="166" formatCode="0.0"/>
    <numFmt numFmtId="167" formatCode="0.000"/>
  </numFmts>
  <fonts count="19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2"/>
      <color theme="0"/>
      <name val="Calibri"/>
      <family val="2"/>
      <scheme val="minor"/>
    </font>
    <font>
      <b/>
      <sz val="12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Symbol"/>
      <family val="1"/>
      <charset val="2"/>
    </font>
    <font>
      <sz val="11"/>
      <color theme="1"/>
      <name val="Calibri"/>
      <family val="1"/>
      <charset val="2"/>
      <scheme val="minor"/>
    </font>
    <font>
      <sz val="8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vertAlign val="subscript"/>
      <sz val="1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sz val="11"/>
      <color theme="1"/>
      <name val="Symbol"/>
      <family val="1"/>
      <charset val="2"/>
    </font>
    <font>
      <b/>
      <vertAlign val="subscript"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sz val="11"/>
      <color theme="0"/>
      <name val="Arial"/>
      <family val="2"/>
    </font>
    <font>
      <sz val="11"/>
      <color rgb="FF0F0F0F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3" fillId="0" borderId="0" xfId="0" applyFont="1"/>
    <xf numFmtId="11" fontId="0" fillId="0" borderId="0" xfId="0" applyNumberFormat="1"/>
    <xf numFmtId="49" fontId="0" fillId="0" borderId="0" xfId="0" applyNumberFormat="1"/>
    <xf numFmtId="164" fontId="0" fillId="0" borderId="0" xfId="0" applyNumberFormat="1"/>
    <xf numFmtId="0" fontId="6" fillId="0" borderId="0" xfId="0" applyFont="1"/>
    <xf numFmtId="2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0" fillId="0" borderId="0" xfId="0" applyNumberFormat="1"/>
    <xf numFmtId="0" fontId="4" fillId="0" borderId="0" xfId="0" applyFont="1"/>
    <xf numFmtId="4" fontId="0" fillId="0" borderId="0" xfId="0" applyNumberFormat="1"/>
    <xf numFmtId="2" fontId="6" fillId="0" borderId="0" xfId="0" applyNumberFormat="1" applyFont="1"/>
    <xf numFmtId="167" fontId="0" fillId="3" borderId="0" xfId="0" applyNumberFormat="1" applyFill="1"/>
    <xf numFmtId="2" fontId="5" fillId="0" borderId="0" xfId="0" applyNumberFormat="1" applyFont="1"/>
    <xf numFmtId="0" fontId="10" fillId="0" borderId="0" xfId="0" applyFont="1"/>
    <xf numFmtId="0" fontId="12" fillId="0" borderId="0" xfId="0" applyFont="1"/>
    <xf numFmtId="0" fontId="9" fillId="0" borderId="0" xfId="0" applyFont="1"/>
    <xf numFmtId="0" fontId="15" fillId="0" borderId="0" xfId="0" applyFont="1"/>
    <xf numFmtId="0" fontId="16" fillId="0" borderId="0" xfId="0" applyFont="1"/>
    <xf numFmtId="0" fontId="17" fillId="2" borderId="0" xfId="0" applyFont="1" applyFill="1"/>
    <xf numFmtId="0" fontId="18" fillId="0" borderId="0" xfId="0" applyFont="1"/>
    <xf numFmtId="9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236769-97E9-4C96-A431-860D354F8FAF}">
  <dimension ref="A2:K13"/>
  <sheetViews>
    <sheetView topLeftCell="E1" zoomScale="84" zoomScaleNormal="84" workbookViewId="0">
      <selection activeCell="F4" sqref="F4"/>
    </sheetView>
  </sheetViews>
  <sheetFormatPr baseColWidth="10" defaultColWidth="8.83203125" defaultRowHeight="15" x14ac:dyDescent="0.2"/>
  <cols>
    <col min="1" max="1" width="14.6640625" customWidth="1"/>
    <col min="6" max="6" width="41.5" customWidth="1"/>
  </cols>
  <sheetData>
    <row r="2" spans="1:11" ht="16" x14ac:dyDescent="0.2">
      <c r="A2" s="2" t="s">
        <v>141</v>
      </c>
      <c r="F2" s="22" t="s">
        <v>164</v>
      </c>
      <c r="G2" s="20"/>
      <c r="H2" s="20"/>
      <c r="I2" s="20"/>
      <c r="J2" s="20"/>
      <c r="K2" s="20"/>
    </row>
    <row r="3" spans="1:11" ht="16" x14ac:dyDescent="0.2">
      <c r="B3" s="3" t="s">
        <v>9</v>
      </c>
      <c r="C3" t="s">
        <v>10</v>
      </c>
      <c r="F3" s="20" t="s">
        <v>232</v>
      </c>
      <c r="G3" s="20"/>
      <c r="H3" s="20"/>
      <c r="I3" s="20"/>
      <c r="J3" s="20"/>
      <c r="K3" s="20"/>
    </row>
    <row r="4" spans="1:11" x14ac:dyDescent="0.2">
      <c r="B4" t="s">
        <v>8</v>
      </c>
      <c r="C4" t="s">
        <v>15</v>
      </c>
      <c r="F4" s="21" t="s">
        <v>165</v>
      </c>
      <c r="G4" s="20"/>
      <c r="H4" s="20"/>
      <c r="I4" s="20"/>
      <c r="J4" s="20"/>
      <c r="K4" s="20"/>
    </row>
    <row r="5" spans="1:11" x14ac:dyDescent="0.2">
      <c r="A5" t="s">
        <v>4</v>
      </c>
      <c r="B5" t="s">
        <v>5</v>
      </c>
      <c r="C5" t="s">
        <v>6</v>
      </c>
      <c r="D5" t="s">
        <v>7</v>
      </c>
      <c r="F5" s="20" t="s">
        <v>229</v>
      </c>
      <c r="G5" s="20" t="s">
        <v>167</v>
      </c>
      <c r="H5" s="20"/>
      <c r="I5" s="20"/>
      <c r="J5" s="20"/>
      <c r="K5" s="20"/>
    </row>
    <row r="6" spans="1:11" x14ac:dyDescent="0.2">
      <c r="A6">
        <v>2</v>
      </c>
      <c r="B6">
        <v>-7.3667711999999996E-2</v>
      </c>
      <c r="C6" s="4">
        <v>-5.6023899999999996E-3</v>
      </c>
      <c r="D6">
        <v>-1.1528491E-2</v>
      </c>
      <c r="F6" s="20" t="s">
        <v>166</v>
      </c>
      <c r="G6" s="20"/>
      <c r="H6" s="20"/>
      <c r="I6" s="20"/>
      <c r="J6" s="20"/>
      <c r="K6" s="20"/>
    </row>
    <row r="7" spans="1:11" x14ac:dyDescent="0.2">
      <c r="A7">
        <v>2.5</v>
      </c>
      <c r="B7">
        <v>0.16666666699999999</v>
      </c>
      <c r="C7">
        <v>0.33656947100000001</v>
      </c>
      <c r="D7">
        <v>8.4944736000000007E-2</v>
      </c>
      <c r="F7" s="20"/>
      <c r="G7" s="20"/>
      <c r="H7" s="20"/>
      <c r="I7" s="20"/>
      <c r="J7" s="20"/>
      <c r="K7" s="20"/>
    </row>
    <row r="8" spans="1:11" x14ac:dyDescent="0.2">
      <c r="A8">
        <v>3</v>
      </c>
      <c r="B8">
        <v>10.077847439999999</v>
      </c>
      <c r="C8">
        <v>20.197707879999999</v>
      </c>
      <c r="D8">
        <v>6.2163393070000001</v>
      </c>
      <c r="F8" s="21" t="s">
        <v>168</v>
      </c>
      <c r="G8" s="20"/>
      <c r="H8" s="20"/>
      <c r="I8" s="20"/>
      <c r="J8" s="20"/>
      <c r="K8" s="20"/>
    </row>
    <row r="9" spans="1:11" x14ac:dyDescent="0.2">
      <c r="A9">
        <v>3.5</v>
      </c>
      <c r="B9">
        <v>26.201149430000001</v>
      </c>
      <c r="C9">
        <v>54.4506229099999</v>
      </c>
      <c r="D9">
        <v>16.492895520000001</v>
      </c>
      <c r="F9" s="20" t="s">
        <v>228</v>
      </c>
      <c r="G9" s="23" t="s">
        <v>169</v>
      </c>
      <c r="H9" s="20"/>
      <c r="I9" s="20"/>
      <c r="J9" s="20"/>
      <c r="K9" s="20"/>
    </row>
    <row r="10" spans="1:11" x14ac:dyDescent="0.2">
      <c r="A10">
        <v>4</v>
      </c>
      <c r="B10">
        <v>7.3610240329999996</v>
      </c>
      <c r="C10">
        <v>15.151308800000001</v>
      </c>
      <c r="D10">
        <v>4.5776193980000004</v>
      </c>
    </row>
    <row r="11" spans="1:11" x14ac:dyDescent="0.2">
      <c r="A11">
        <v>4.5</v>
      </c>
      <c r="B11">
        <v>0.62643678199999997</v>
      </c>
      <c r="C11">
        <v>1.142597643</v>
      </c>
      <c r="D11">
        <v>0.31829377199999997</v>
      </c>
    </row>
    <row r="12" spans="1:11" x14ac:dyDescent="0.2">
      <c r="A12">
        <v>5</v>
      </c>
      <c r="B12">
        <v>8.8296761000000001E-2</v>
      </c>
      <c r="C12">
        <v>0.175542331</v>
      </c>
      <c r="D12">
        <v>3.7954193999999997E-2</v>
      </c>
    </row>
    <row r="13" spans="1:11" x14ac:dyDescent="0.2">
      <c r="A13">
        <v>5.5</v>
      </c>
      <c r="B13">
        <v>3.6050156999999999E-2</v>
      </c>
      <c r="C13">
        <v>0.128066553</v>
      </c>
      <c r="D13">
        <v>2.26287930000000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22D03C-C535-4C0F-9EA3-583F2F94479C}">
  <dimension ref="A1:H8"/>
  <sheetViews>
    <sheetView workbookViewId="0">
      <selection sqref="A1:XFD2"/>
    </sheetView>
  </sheetViews>
  <sheetFormatPr baseColWidth="10" defaultColWidth="8.83203125" defaultRowHeight="15" x14ac:dyDescent="0.2"/>
  <cols>
    <col min="1" max="1" width="14.5" customWidth="1"/>
  </cols>
  <sheetData>
    <row r="1" spans="1:8" ht="16" x14ac:dyDescent="0.2">
      <c r="A1" s="2" t="s">
        <v>109</v>
      </c>
    </row>
    <row r="2" spans="1:8" x14ac:dyDescent="0.2">
      <c r="A2" t="s">
        <v>83</v>
      </c>
      <c r="B2" t="s">
        <v>5</v>
      </c>
      <c r="C2" t="s">
        <v>6</v>
      </c>
      <c r="D2" t="s">
        <v>84</v>
      </c>
      <c r="E2" t="s">
        <v>21</v>
      </c>
      <c r="F2" t="s">
        <v>7</v>
      </c>
      <c r="G2" t="s">
        <v>85</v>
      </c>
      <c r="H2" t="s">
        <v>25</v>
      </c>
    </row>
    <row r="3" spans="1:8" x14ac:dyDescent="0.2">
      <c r="A3">
        <v>9.5</v>
      </c>
      <c r="B3" s="11">
        <v>-0.86206896600000005</v>
      </c>
      <c r="C3" s="11">
        <v>2.4E-2</v>
      </c>
      <c r="D3" s="11">
        <v>0.47</v>
      </c>
      <c r="E3" s="11">
        <v>0</v>
      </c>
      <c r="F3" s="11">
        <v>-0.125</v>
      </c>
      <c r="G3" s="11">
        <v>1.2999999999999999E-2</v>
      </c>
      <c r="H3" s="11">
        <v>2.1999999999999999E-2</v>
      </c>
    </row>
    <row r="4" spans="1:8" x14ac:dyDescent="0.2">
      <c r="A4">
        <v>10</v>
      </c>
      <c r="B4" s="11">
        <v>0.54858934199999998</v>
      </c>
      <c r="C4" s="11">
        <v>0.26500000000000001</v>
      </c>
      <c r="D4" s="11">
        <v>2.702</v>
      </c>
      <c r="E4" s="11">
        <v>1E-3</v>
      </c>
      <c r="F4" s="11">
        <v>-0.125</v>
      </c>
      <c r="G4" s="11">
        <v>0.10199999999999999</v>
      </c>
      <c r="H4" s="11">
        <v>0.06</v>
      </c>
    </row>
    <row r="5" spans="1:8" x14ac:dyDescent="0.2">
      <c r="A5">
        <v>10.5</v>
      </c>
      <c r="B5" s="11">
        <v>4.7805642629999898</v>
      </c>
      <c r="C5" s="11">
        <v>0.77</v>
      </c>
      <c r="D5" s="11">
        <v>7.1890000000000001</v>
      </c>
      <c r="E5" s="11">
        <v>3.0000000000000001E-3</v>
      </c>
      <c r="F5" s="11">
        <v>-0.11600000000000001</v>
      </c>
      <c r="G5" s="11">
        <v>0.33700000000000002</v>
      </c>
      <c r="H5" s="11">
        <v>4.3999999999999997E-2</v>
      </c>
    </row>
    <row r="6" spans="1:8" x14ac:dyDescent="0.2">
      <c r="A6">
        <v>11</v>
      </c>
      <c r="B6" s="11">
        <v>3.6833855799999999</v>
      </c>
      <c r="C6" s="11">
        <v>0.51100000000000001</v>
      </c>
      <c r="D6" s="11">
        <v>4.9290000000000003</v>
      </c>
      <c r="E6" s="11">
        <v>2E-3</v>
      </c>
      <c r="F6" s="11">
        <v>-0.107</v>
      </c>
      <c r="G6" s="11">
        <v>0.441</v>
      </c>
      <c r="H6" s="11">
        <v>3.1E-2</v>
      </c>
    </row>
    <row r="7" spans="1:8" x14ac:dyDescent="0.2">
      <c r="A7">
        <v>11.5</v>
      </c>
      <c r="B7" s="11">
        <v>1.1755485889999999</v>
      </c>
      <c r="C7" s="11">
        <v>0.185</v>
      </c>
      <c r="D7" s="11">
        <v>1.9470000000000001</v>
      </c>
      <c r="E7" s="11">
        <v>1E-3</v>
      </c>
      <c r="F7" s="11">
        <v>-0.111</v>
      </c>
      <c r="G7" s="11">
        <v>0.39</v>
      </c>
      <c r="H7" s="11">
        <v>2.8000000000000001E-2</v>
      </c>
    </row>
    <row r="8" spans="1:8" x14ac:dyDescent="0.2">
      <c r="A8">
        <v>12</v>
      </c>
      <c r="B8" s="11">
        <v>-7.8369906000000003E-2</v>
      </c>
      <c r="C8" s="11">
        <v>6.9000000000000006E-2</v>
      </c>
      <c r="D8" s="11">
        <v>0.94599999999999995</v>
      </c>
      <c r="E8" s="11">
        <v>0</v>
      </c>
      <c r="F8" s="11">
        <v>-0.12</v>
      </c>
      <c r="G8" s="11">
        <v>0.34499999999999997</v>
      </c>
      <c r="H8" s="11">
        <v>2.4E-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5F682-7192-403E-9833-15B1DF495679}">
  <dimension ref="A1:H10"/>
  <sheetViews>
    <sheetView workbookViewId="0">
      <selection sqref="A1:XFD2"/>
    </sheetView>
  </sheetViews>
  <sheetFormatPr baseColWidth="10" defaultColWidth="8.83203125" defaultRowHeight="15" x14ac:dyDescent="0.2"/>
  <cols>
    <col min="1" max="1" width="13.33203125" customWidth="1"/>
  </cols>
  <sheetData>
    <row r="1" spans="1:8" ht="16" x14ac:dyDescent="0.2">
      <c r="A1" s="2" t="s">
        <v>110</v>
      </c>
    </row>
    <row r="2" spans="1:8" x14ac:dyDescent="0.2">
      <c r="A2" t="s">
        <v>83</v>
      </c>
      <c r="B2" t="s">
        <v>5</v>
      </c>
      <c r="C2" t="s">
        <v>6</v>
      </c>
      <c r="D2" t="s">
        <v>84</v>
      </c>
      <c r="E2" t="s">
        <v>21</v>
      </c>
      <c r="F2" t="s">
        <v>7</v>
      </c>
      <c r="G2" t="s">
        <v>85</v>
      </c>
      <c r="H2" t="s">
        <v>25</v>
      </c>
    </row>
    <row r="3" spans="1:8" x14ac:dyDescent="0.2">
      <c r="A3">
        <v>9</v>
      </c>
      <c r="B3" s="11">
        <v>-0.235109718</v>
      </c>
      <c r="C3" s="11">
        <v>1.7999999999999999E-2</v>
      </c>
      <c r="D3" s="11">
        <v>0.34899999999999998</v>
      </c>
      <c r="E3" s="11">
        <v>2E-3</v>
      </c>
      <c r="F3" s="11">
        <v>9.5000000000000001E-2</v>
      </c>
      <c r="G3" s="11">
        <v>5.1999999999999998E-2</v>
      </c>
      <c r="H3" s="11">
        <v>1.4999999999999999E-2</v>
      </c>
    </row>
    <row r="4" spans="1:8" x14ac:dyDescent="0.2">
      <c r="A4">
        <v>9.5</v>
      </c>
      <c r="B4" s="11">
        <v>0.54858934199999998</v>
      </c>
      <c r="C4" s="11">
        <v>3.1E-2</v>
      </c>
      <c r="D4" s="11">
        <v>0.88400000000000001</v>
      </c>
      <c r="E4" s="11">
        <v>3.0000000000000001E-3</v>
      </c>
      <c r="F4" s="11">
        <v>1.4139999999999999</v>
      </c>
      <c r="G4" s="11">
        <v>1.4999999999999999E-2</v>
      </c>
      <c r="H4" s="11">
        <v>4.2999999999999997E-2</v>
      </c>
    </row>
    <row r="5" spans="1:8" x14ac:dyDescent="0.2">
      <c r="A5">
        <v>10</v>
      </c>
      <c r="B5" s="11">
        <v>6.504702194</v>
      </c>
      <c r="C5" s="11">
        <v>0.16400000000000001</v>
      </c>
      <c r="D5" s="11">
        <v>5.5730000000000004</v>
      </c>
      <c r="E5" s="11">
        <v>2.3E-2</v>
      </c>
      <c r="F5" s="11">
        <v>12.896000000000001</v>
      </c>
      <c r="G5" s="11">
        <v>8.5000000000000006E-2</v>
      </c>
      <c r="H5" s="11">
        <v>5.3999999999999999E-2</v>
      </c>
    </row>
    <row r="6" spans="1:8" x14ac:dyDescent="0.2">
      <c r="A6">
        <v>10.5</v>
      </c>
      <c r="B6" s="11">
        <v>12.46</v>
      </c>
      <c r="C6" s="11">
        <v>0.18</v>
      </c>
      <c r="D6" s="11">
        <v>6.42</v>
      </c>
      <c r="E6" s="11">
        <v>0.03</v>
      </c>
      <c r="F6" s="11">
        <v>14.97</v>
      </c>
      <c r="G6" s="11">
        <v>0.12</v>
      </c>
      <c r="H6" s="11">
        <v>0.04</v>
      </c>
    </row>
    <row r="7" spans="1:8" x14ac:dyDescent="0.2">
      <c r="A7">
        <v>11</v>
      </c>
      <c r="B7" s="11">
        <v>5.7210031350000001</v>
      </c>
      <c r="C7" s="11">
        <v>0.11899999999999999</v>
      </c>
      <c r="D7" s="11">
        <v>4.0830000000000002</v>
      </c>
      <c r="E7" s="11">
        <v>1.7000000000000001E-2</v>
      </c>
      <c r="F7" s="11">
        <v>9.6020000000000003</v>
      </c>
      <c r="G7" s="11">
        <v>0.152</v>
      </c>
      <c r="H7" s="11">
        <v>3.7999999999999999E-2</v>
      </c>
    </row>
    <row r="8" spans="1:8" x14ac:dyDescent="0.2">
      <c r="A8">
        <v>11.5</v>
      </c>
      <c r="B8" s="11">
        <v>2.5862068969999998</v>
      </c>
      <c r="C8" s="11">
        <v>6.4000000000000001E-2</v>
      </c>
      <c r="D8" s="11">
        <v>2.1179999999999999</v>
      </c>
      <c r="E8" s="11">
        <v>8.0000000000000002E-3</v>
      </c>
      <c r="F8" s="11">
        <v>4.5259999999999998</v>
      </c>
      <c r="G8" s="11">
        <v>0.24299999999999999</v>
      </c>
      <c r="H8" s="11">
        <v>0.03</v>
      </c>
    </row>
    <row r="9" spans="1:8" x14ac:dyDescent="0.2">
      <c r="A9">
        <v>12</v>
      </c>
      <c r="B9" s="11">
        <v>0.235109718</v>
      </c>
      <c r="C9" s="11">
        <v>0.03</v>
      </c>
      <c r="D9" s="11">
        <v>0.83799999999999997</v>
      </c>
      <c r="E9" s="11">
        <v>3.0000000000000001E-3</v>
      </c>
      <c r="F9" s="11">
        <v>1.5509999999999999</v>
      </c>
      <c r="G9" s="11">
        <v>0.217</v>
      </c>
      <c r="H9" s="11">
        <v>2.1999999999999999E-2</v>
      </c>
    </row>
    <row r="10" spans="1:8" x14ac:dyDescent="0.2">
      <c r="A10">
        <v>12.5</v>
      </c>
      <c r="B10" s="11">
        <v>-0.235109718</v>
      </c>
      <c r="C10" s="11">
        <v>1.6E-2</v>
      </c>
      <c r="D10" s="11">
        <v>0.42</v>
      </c>
      <c r="E10" s="11">
        <v>1E-3</v>
      </c>
      <c r="F10" s="11">
        <v>0.39400000000000002</v>
      </c>
      <c r="G10" s="11">
        <v>0.121</v>
      </c>
      <c r="H10" s="11">
        <v>1.9E-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58FE8B-693A-4F2D-8975-7B3C0DF65AB8}">
  <dimension ref="A1:H12"/>
  <sheetViews>
    <sheetView workbookViewId="0"/>
  </sheetViews>
  <sheetFormatPr baseColWidth="10" defaultColWidth="8.83203125" defaultRowHeight="15" x14ac:dyDescent="0.2"/>
  <cols>
    <col min="1" max="1" width="12.83203125" customWidth="1"/>
  </cols>
  <sheetData>
    <row r="1" spans="1:8" ht="16" x14ac:dyDescent="0.2">
      <c r="A1" s="2" t="s">
        <v>111</v>
      </c>
    </row>
    <row r="2" spans="1:8" x14ac:dyDescent="0.2">
      <c r="A2" t="s">
        <v>83</v>
      </c>
      <c r="B2" t="s">
        <v>5</v>
      </c>
      <c r="C2" t="s">
        <v>6</v>
      </c>
      <c r="D2" t="s">
        <v>84</v>
      </c>
      <c r="E2" t="s">
        <v>21</v>
      </c>
      <c r="F2" t="s">
        <v>7</v>
      </c>
      <c r="G2" t="s">
        <v>85</v>
      </c>
      <c r="H2" t="s">
        <v>25</v>
      </c>
    </row>
    <row r="3" spans="1:8" x14ac:dyDescent="0.2">
      <c r="A3">
        <v>7</v>
      </c>
      <c r="B3" s="11">
        <v>0.20699999999999999</v>
      </c>
      <c r="C3" s="11">
        <v>2.1999999999999999E-2</v>
      </c>
      <c r="D3" s="11">
        <v>0.25800000000000001</v>
      </c>
      <c r="E3" s="11">
        <v>1.0999999999999999E-2</v>
      </c>
      <c r="F3">
        <v>0</v>
      </c>
      <c r="G3">
        <v>0</v>
      </c>
      <c r="H3" s="11">
        <v>1.0999999999999999E-2</v>
      </c>
    </row>
    <row r="4" spans="1:8" x14ac:dyDescent="0.2">
      <c r="A4">
        <v>7.5</v>
      </c>
      <c r="B4" s="11">
        <v>0.108</v>
      </c>
      <c r="C4" s="11">
        <v>0.02</v>
      </c>
      <c r="D4" s="11">
        <v>0.19800000000000001</v>
      </c>
      <c r="E4" s="11">
        <v>3.7999999999999999E-2</v>
      </c>
      <c r="F4">
        <v>0</v>
      </c>
      <c r="G4">
        <v>0</v>
      </c>
      <c r="H4" s="11">
        <v>-4.0000000000000001E-3</v>
      </c>
    </row>
    <row r="5" spans="1:8" x14ac:dyDescent="0.2">
      <c r="A5">
        <v>8</v>
      </c>
      <c r="B5" s="11">
        <v>0.216</v>
      </c>
      <c r="C5" s="11">
        <v>6.9000000000000006E-2</v>
      </c>
      <c r="D5" s="11">
        <v>0.216</v>
      </c>
      <c r="E5" s="11">
        <v>0.24199999999999999</v>
      </c>
      <c r="F5">
        <v>0</v>
      </c>
      <c r="G5">
        <v>0</v>
      </c>
      <c r="H5" s="11">
        <v>2.9000000000000001E-2</v>
      </c>
    </row>
    <row r="6" spans="1:8" x14ac:dyDescent="0.2">
      <c r="A6">
        <v>8.5</v>
      </c>
      <c r="B6" s="11">
        <v>2.52</v>
      </c>
      <c r="C6" s="11">
        <v>1.45</v>
      </c>
      <c r="D6" s="11">
        <v>1.1599999999999999</v>
      </c>
      <c r="E6" s="11">
        <v>5.73</v>
      </c>
      <c r="F6">
        <v>0</v>
      </c>
      <c r="G6">
        <v>0.19</v>
      </c>
      <c r="H6" s="11">
        <v>0.08</v>
      </c>
    </row>
    <row r="7" spans="1:8" x14ac:dyDescent="0.2">
      <c r="A7">
        <v>9</v>
      </c>
      <c r="B7" s="11">
        <v>3.7</v>
      </c>
      <c r="C7" s="11">
        <v>2.17</v>
      </c>
      <c r="D7" s="11">
        <v>1.71</v>
      </c>
      <c r="E7" s="11">
        <v>8.64</v>
      </c>
      <c r="F7">
        <v>0</v>
      </c>
      <c r="G7">
        <v>0.21</v>
      </c>
      <c r="H7" s="11">
        <v>0.03</v>
      </c>
    </row>
    <row r="8" spans="1:8" x14ac:dyDescent="0.2">
      <c r="A8">
        <v>9.5</v>
      </c>
      <c r="B8" s="11">
        <v>1.93</v>
      </c>
      <c r="C8" s="11">
        <v>0.89</v>
      </c>
      <c r="D8" s="11">
        <v>0.73</v>
      </c>
      <c r="E8" s="11">
        <v>3.55</v>
      </c>
      <c r="F8">
        <v>0</v>
      </c>
      <c r="G8">
        <v>0.02</v>
      </c>
      <c r="H8" s="11">
        <v>0.02</v>
      </c>
    </row>
    <row r="9" spans="1:8" x14ac:dyDescent="0.2">
      <c r="A9">
        <v>10</v>
      </c>
      <c r="B9" s="11">
        <v>0.91200000000000003</v>
      </c>
      <c r="C9" s="11">
        <v>0.26900000000000002</v>
      </c>
      <c r="D9" s="11">
        <v>0.24</v>
      </c>
      <c r="E9" s="11">
        <v>0.99099999999999999</v>
      </c>
      <c r="F9">
        <v>0</v>
      </c>
      <c r="G9">
        <v>0</v>
      </c>
      <c r="H9" s="11">
        <v>1.2E-2</v>
      </c>
    </row>
    <row r="10" spans="1:8" x14ac:dyDescent="0.2">
      <c r="A10">
        <v>10.5</v>
      </c>
      <c r="B10" s="11">
        <v>0.55000000000000004</v>
      </c>
      <c r="C10" s="11">
        <v>8.2000000000000003E-2</v>
      </c>
      <c r="D10" s="11">
        <v>0.122</v>
      </c>
      <c r="E10" s="11">
        <v>0.23699999999999999</v>
      </c>
      <c r="F10">
        <v>0</v>
      </c>
      <c r="G10">
        <v>0</v>
      </c>
      <c r="H10" s="11">
        <v>8.9999999999999993E-3</v>
      </c>
    </row>
    <row r="11" spans="1:8" x14ac:dyDescent="0.2">
      <c r="A11">
        <v>11</v>
      </c>
      <c r="B11" s="11">
        <v>0.439</v>
      </c>
      <c r="C11" s="11">
        <v>2.9000000000000001E-2</v>
      </c>
      <c r="D11" s="11">
        <v>8.3000000000000004E-2</v>
      </c>
      <c r="E11" s="11">
        <v>5.3999999999999999E-2</v>
      </c>
      <c r="F11">
        <v>0</v>
      </c>
      <c r="G11">
        <v>0</v>
      </c>
      <c r="H11" s="11">
        <v>1E-3</v>
      </c>
    </row>
    <row r="12" spans="1:8" x14ac:dyDescent="0.2">
      <c r="A12">
        <v>11.5</v>
      </c>
      <c r="B12" s="11">
        <v>0.224</v>
      </c>
      <c r="C12" s="11">
        <v>4.8000000000000001E-2</v>
      </c>
      <c r="D12" s="11">
        <v>0.08</v>
      </c>
      <c r="E12" s="11">
        <v>4.5999999999999999E-2</v>
      </c>
      <c r="F12">
        <v>0</v>
      </c>
      <c r="G12">
        <v>0</v>
      </c>
      <c r="H12" s="11">
        <v>4.0000000000000001E-3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81524D-DDE5-4BA0-B9B2-F1C416F43FC1}">
  <dimension ref="A1:P31"/>
  <sheetViews>
    <sheetView workbookViewId="0">
      <selection activeCell="B3" sqref="B3"/>
    </sheetView>
  </sheetViews>
  <sheetFormatPr baseColWidth="10" defaultColWidth="8.83203125" defaultRowHeight="15" x14ac:dyDescent="0.2"/>
  <cols>
    <col min="1" max="1" width="14" customWidth="1"/>
    <col min="13" max="14" width="9.33203125" bestFit="1" customWidth="1"/>
    <col min="15" max="15" width="12.1640625" bestFit="1" customWidth="1"/>
    <col min="16" max="16" width="12" bestFit="1" customWidth="1"/>
  </cols>
  <sheetData>
    <row r="1" spans="1:16" x14ac:dyDescent="0.2">
      <c r="A1" s="1" t="s">
        <v>207</v>
      </c>
      <c r="L1" s="1" t="s">
        <v>210</v>
      </c>
    </row>
    <row r="2" spans="1:16" x14ac:dyDescent="0.2">
      <c r="A2" s="12" t="s">
        <v>206</v>
      </c>
      <c r="L2" t="s">
        <v>225</v>
      </c>
      <c r="O2" s="19"/>
      <c r="P2" s="19"/>
    </row>
    <row r="3" spans="1:16" ht="17" x14ac:dyDescent="0.25">
      <c r="A3" t="s">
        <v>233</v>
      </c>
      <c r="L3" t="s">
        <v>226</v>
      </c>
      <c r="O3" s="19"/>
      <c r="P3" s="19"/>
    </row>
    <row r="4" spans="1:16" ht="17" x14ac:dyDescent="0.25">
      <c r="A4" t="s">
        <v>172</v>
      </c>
      <c r="L4" t="s">
        <v>227</v>
      </c>
      <c r="O4" s="19"/>
      <c r="P4" s="19"/>
    </row>
    <row r="5" spans="1:16" ht="17" x14ac:dyDescent="0.25">
      <c r="A5" s="17" t="s">
        <v>205</v>
      </c>
      <c r="M5" t="s">
        <v>208</v>
      </c>
      <c r="N5" t="s">
        <v>209</v>
      </c>
      <c r="O5" s="19"/>
      <c r="P5" s="19"/>
    </row>
    <row r="6" spans="1:16" x14ac:dyDescent="0.2">
      <c r="C6" s="12" t="s">
        <v>175</v>
      </c>
      <c r="D6" s="12"/>
      <c r="E6" s="12" t="s">
        <v>176</v>
      </c>
      <c r="L6" t="s">
        <v>47</v>
      </c>
      <c r="M6">
        <v>-29.5</v>
      </c>
      <c r="N6">
        <v>-32.799999999999898</v>
      </c>
      <c r="O6" s="19"/>
      <c r="P6" s="19"/>
    </row>
    <row r="7" spans="1:16" ht="17" x14ac:dyDescent="0.25">
      <c r="A7" s="12" t="s">
        <v>55</v>
      </c>
      <c r="B7" s="12" t="s">
        <v>177</v>
      </c>
      <c r="C7" s="12" t="s">
        <v>178</v>
      </c>
      <c r="D7" s="12" t="s">
        <v>179</v>
      </c>
      <c r="E7" s="18" t="s">
        <v>202</v>
      </c>
      <c r="F7" s="18" t="s">
        <v>203</v>
      </c>
      <c r="G7" s="18" t="s">
        <v>204</v>
      </c>
      <c r="L7" t="s">
        <v>48</v>
      </c>
      <c r="M7">
        <v>-32.700000000000003</v>
      </c>
      <c r="O7" s="19"/>
      <c r="P7" s="19"/>
    </row>
    <row r="8" spans="1:16" x14ac:dyDescent="0.2">
      <c r="A8" t="s">
        <v>47</v>
      </c>
      <c r="B8" s="4"/>
      <c r="C8" s="10">
        <v>-20.47761143</v>
      </c>
      <c r="D8" s="10">
        <v>-43.27761143</v>
      </c>
      <c r="G8">
        <v>-43.299999999999898</v>
      </c>
      <c r="L8" t="s">
        <v>49</v>
      </c>
      <c r="M8">
        <v>-58.1</v>
      </c>
      <c r="O8" s="19"/>
      <c r="P8" s="19"/>
    </row>
    <row r="9" spans="1:16" x14ac:dyDescent="0.2">
      <c r="A9" t="s">
        <v>48</v>
      </c>
      <c r="C9" s="10">
        <v>-31.17322017</v>
      </c>
      <c r="D9" s="10">
        <v>-51.873220170000003</v>
      </c>
      <c r="G9">
        <v>-50.8</v>
      </c>
      <c r="L9" t="s">
        <v>50</v>
      </c>
      <c r="M9">
        <v>-51.1</v>
      </c>
      <c r="N9">
        <v>-44.1</v>
      </c>
      <c r="O9" s="19"/>
      <c r="P9" s="19"/>
    </row>
    <row r="10" spans="1:16" x14ac:dyDescent="0.2">
      <c r="A10" t="s">
        <v>49</v>
      </c>
      <c r="C10" s="10">
        <v>-37.497908199999998</v>
      </c>
      <c r="D10" s="10">
        <v>-60.697908200000001</v>
      </c>
      <c r="G10">
        <v>-55.7</v>
      </c>
    </row>
    <row r="11" spans="1:16" x14ac:dyDescent="0.2">
      <c r="A11" t="s">
        <v>50</v>
      </c>
      <c r="C11" s="10">
        <v>-51</v>
      </c>
      <c r="D11" s="10">
        <v>-83.9</v>
      </c>
      <c r="G11">
        <v>-65.3</v>
      </c>
    </row>
    <row r="12" spans="1:16" x14ac:dyDescent="0.2">
      <c r="B12" t="s">
        <v>184</v>
      </c>
      <c r="E12" s="10">
        <v>-74.290000000000006</v>
      </c>
      <c r="F12" s="10">
        <v>-51.02</v>
      </c>
      <c r="L12" s="1" t="s">
        <v>211</v>
      </c>
    </row>
    <row r="13" spans="1:16" x14ac:dyDescent="0.2">
      <c r="B13" t="s">
        <v>185</v>
      </c>
      <c r="E13" s="10">
        <v>-61.51</v>
      </c>
      <c r="F13" s="10">
        <v>-83.91</v>
      </c>
      <c r="L13" t="s">
        <v>212</v>
      </c>
    </row>
    <row r="14" spans="1:16" ht="17" x14ac:dyDescent="0.25">
      <c r="L14" s="17" t="s">
        <v>213</v>
      </c>
    </row>
    <row r="15" spans="1:16" ht="17" x14ac:dyDescent="0.25">
      <c r="L15" t="s">
        <v>214</v>
      </c>
    </row>
    <row r="16" spans="1:16" x14ac:dyDescent="0.2">
      <c r="M16" t="s">
        <v>208</v>
      </c>
      <c r="N16" t="s">
        <v>209</v>
      </c>
    </row>
    <row r="17" spans="12:14" x14ac:dyDescent="0.2">
      <c r="L17" t="s">
        <v>47</v>
      </c>
      <c r="M17">
        <v>-29.5</v>
      </c>
      <c r="N17">
        <v>-28.9</v>
      </c>
    </row>
    <row r="18" spans="12:14" x14ac:dyDescent="0.2">
      <c r="L18" t="s">
        <v>48</v>
      </c>
      <c r="M18">
        <v>-32.700000000000003</v>
      </c>
      <c r="N18">
        <v>-37.5</v>
      </c>
    </row>
    <row r="19" spans="12:14" x14ac:dyDescent="0.2">
      <c r="L19" t="s">
        <v>49</v>
      </c>
      <c r="M19">
        <v>-37.5</v>
      </c>
    </row>
    <row r="20" spans="12:14" x14ac:dyDescent="0.2">
      <c r="L20" t="s">
        <v>50</v>
      </c>
      <c r="M20">
        <v>-73.5</v>
      </c>
    </row>
    <row r="23" spans="12:14" x14ac:dyDescent="0.2">
      <c r="L23" s="1" t="s">
        <v>230</v>
      </c>
    </row>
    <row r="24" spans="12:14" x14ac:dyDescent="0.2">
      <c r="L24" t="s">
        <v>231</v>
      </c>
    </row>
    <row r="25" spans="12:14" ht="17" x14ac:dyDescent="0.25">
      <c r="L25" s="17" t="s">
        <v>215</v>
      </c>
    </row>
    <row r="26" spans="12:14" ht="17" x14ac:dyDescent="0.25">
      <c r="L26" t="s">
        <v>216</v>
      </c>
    </row>
    <row r="27" spans="12:14" x14ac:dyDescent="0.2">
      <c r="M27" t="s">
        <v>208</v>
      </c>
      <c r="N27" t="s">
        <v>209</v>
      </c>
    </row>
    <row r="28" spans="12:14" x14ac:dyDescent="0.2">
      <c r="L28" t="s">
        <v>47</v>
      </c>
      <c r="M28">
        <v>-24.8</v>
      </c>
      <c r="N28" s="10"/>
    </row>
    <row r="29" spans="12:14" x14ac:dyDescent="0.2">
      <c r="L29" t="s">
        <v>48</v>
      </c>
      <c r="M29">
        <v>-32.700000000000003</v>
      </c>
      <c r="N29" s="10">
        <v>-34</v>
      </c>
    </row>
    <row r="30" spans="12:14" x14ac:dyDescent="0.2">
      <c r="L30" t="s">
        <v>49</v>
      </c>
      <c r="M30">
        <v>-58.1</v>
      </c>
      <c r="N30" s="10"/>
    </row>
    <row r="31" spans="12:14" x14ac:dyDescent="0.2">
      <c r="L31" t="s">
        <v>50</v>
      </c>
      <c r="M31">
        <v>-73.5</v>
      </c>
      <c r="N31" s="10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FC38AD-2A0C-4C58-B12F-C5549834BAE4}">
  <dimension ref="A1:I17"/>
  <sheetViews>
    <sheetView workbookViewId="0">
      <selection activeCell="K13" sqref="K13"/>
    </sheetView>
  </sheetViews>
  <sheetFormatPr baseColWidth="10" defaultColWidth="8.83203125" defaultRowHeight="15" x14ac:dyDescent="0.2"/>
  <cols>
    <col min="1" max="1" width="19" customWidth="1"/>
    <col min="2" max="2" width="16" customWidth="1"/>
    <col min="3" max="3" width="11.83203125" bestFit="1" customWidth="1"/>
    <col min="4" max="4" width="10.5" bestFit="1" customWidth="1"/>
    <col min="6" max="6" width="15.83203125" customWidth="1"/>
  </cols>
  <sheetData>
    <row r="1" spans="1:9" x14ac:dyDescent="0.2">
      <c r="A1" s="1" t="s">
        <v>161</v>
      </c>
      <c r="F1" s="1" t="s">
        <v>162</v>
      </c>
    </row>
    <row r="2" spans="1:9" x14ac:dyDescent="0.2">
      <c r="B2" t="s">
        <v>115</v>
      </c>
      <c r="C2" t="s">
        <v>3</v>
      </c>
      <c r="G2" t="s">
        <v>114</v>
      </c>
      <c r="H2" t="s">
        <v>3</v>
      </c>
    </row>
    <row r="3" spans="1:9" x14ac:dyDescent="0.2">
      <c r="A3" t="s">
        <v>0</v>
      </c>
      <c r="B3" s="13">
        <v>2.5654482929762774</v>
      </c>
      <c r="C3" s="13">
        <v>0.54329469913491035</v>
      </c>
      <c r="F3" t="s">
        <v>0</v>
      </c>
      <c r="G3">
        <v>6.59</v>
      </c>
      <c r="H3">
        <v>0.09</v>
      </c>
    </row>
    <row r="4" spans="1:9" x14ac:dyDescent="0.2">
      <c r="A4" t="s">
        <v>112</v>
      </c>
      <c r="B4" s="13">
        <v>2.8659847896515189</v>
      </c>
      <c r="C4" s="13">
        <v>1.3407840788848777</v>
      </c>
      <c r="F4" t="s">
        <v>1</v>
      </c>
      <c r="G4">
        <v>3.99</v>
      </c>
      <c r="H4">
        <v>0.09</v>
      </c>
    </row>
    <row r="5" spans="1:9" x14ac:dyDescent="0.2">
      <c r="A5" t="s">
        <v>113</v>
      </c>
      <c r="B5" s="13">
        <v>0.79889318793023578</v>
      </c>
      <c r="C5" s="13">
        <v>0.15349253250520098</v>
      </c>
      <c r="F5" t="s">
        <v>2</v>
      </c>
      <c r="G5">
        <v>3.61</v>
      </c>
      <c r="H5">
        <v>0.2</v>
      </c>
    </row>
    <row r="6" spans="1:9" x14ac:dyDescent="0.2">
      <c r="A6" s="7" t="s">
        <v>136</v>
      </c>
      <c r="B6" s="13">
        <v>5.8633697978671284</v>
      </c>
      <c r="C6" s="13">
        <v>0.28941890757027861</v>
      </c>
      <c r="F6" s="7" t="s">
        <v>137</v>
      </c>
      <c r="G6">
        <v>4.62</v>
      </c>
      <c r="H6">
        <v>0.82</v>
      </c>
    </row>
    <row r="7" spans="1:9" x14ac:dyDescent="0.2">
      <c r="A7" s="7" t="s">
        <v>134</v>
      </c>
      <c r="B7" s="13">
        <v>4.2264893327704653</v>
      </c>
      <c r="C7" s="13">
        <v>0.64295404902262532</v>
      </c>
      <c r="F7" s="7" t="s">
        <v>138</v>
      </c>
      <c r="G7">
        <v>2.63</v>
      </c>
      <c r="H7">
        <v>0.21</v>
      </c>
    </row>
    <row r="8" spans="1:9" x14ac:dyDescent="0.2">
      <c r="A8" s="7" t="s">
        <v>135</v>
      </c>
      <c r="B8" s="13">
        <v>1.4405725785750108</v>
      </c>
      <c r="C8" s="13">
        <v>0.22007503664107417</v>
      </c>
      <c r="F8" s="7" t="s">
        <v>139</v>
      </c>
      <c r="G8">
        <v>3</v>
      </c>
      <c r="H8">
        <v>0.34</v>
      </c>
    </row>
    <row r="10" spans="1:9" x14ac:dyDescent="0.2">
      <c r="A10" t="s">
        <v>160</v>
      </c>
      <c r="F10" t="s">
        <v>160</v>
      </c>
    </row>
    <row r="11" spans="1:9" x14ac:dyDescent="0.2">
      <c r="B11" t="s">
        <v>11</v>
      </c>
      <c r="C11" t="s">
        <v>12</v>
      </c>
      <c r="D11" t="s">
        <v>13</v>
      </c>
      <c r="G11" t="s">
        <v>11</v>
      </c>
      <c r="H11" t="s">
        <v>12</v>
      </c>
      <c r="I11" t="s">
        <v>13</v>
      </c>
    </row>
    <row r="12" spans="1:9" x14ac:dyDescent="0.2">
      <c r="A12" t="s">
        <v>0</v>
      </c>
      <c r="B12" s="8">
        <v>1.942553137</v>
      </c>
      <c r="C12" s="8">
        <v>2.9414741090000001</v>
      </c>
      <c r="D12" s="8">
        <v>2.8123176330000001</v>
      </c>
      <c r="F12" t="s">
        <v>0</v>
      </c>
      <c r="G12">
        <v>6.78</v>
      </c>
      <c r="H12">
        <v>6.46</v>
      </c>
      <c r="I12">
        <v>6.54</v>
      </c>
    </row>
    <row r="13" spans="1:9" x14ac:dyDescent="0.2">
      <c r="A13" t="s">
        <v>112</v>
      </c>
      <c r="B13" s="8">
        <v>1.3703201350000001</v>
      </c>
      <c r="C13" s="8">
        <v>3.2674901379999999</v>
      </c>
      <c r="D13" s="8">
        <v>3.9601440960000001</v>
      </c>
      <c r="F13" t="s">
        <v>1</v>
      </c>
      <c r="G13">
        <v>4.2699999999999898</v>
      </c>
      <c r="H13">
        <v>4.08</v>
      </c>
      <c r="I13">
        <v>4.37</v>
      </c>
    </row>
    <row r="14" spans="1:9" x14ac:dyDescent="0.2">
      <c r="A14" t="s">
        <v>113</v>
      </c>
      <c r="B14" s="8">
        <v>0.85131583899999996</v>
      </c>
      <c r="C14" s="8">
        <v>0.62605697800000004</v>
      </c>
      <c r="D14" s="8">
        <v>0.91930674700000004</v>
      </c>
      <c r="F14" t="s">
        <v>2</v>
      </c>
      <c r="G14">
        <v>3.64</v>
      </c>
      <c r="H14">
        <v>4.13</v>
      </c>
      <c r="I14">
        <v>3.8</v>
      </c>
    </row>
    <row r="15" spans="1:9" x14ac:dyDescent="0.2">
      <c r="A15" s="7" t="s">
        <v>136</v>
      </c>
      <c r="B15" s="8">
        <v>5.5</v>
      </c>
      <c r="C15" s="16">
        <v>6</v>
      </c>
      <c r="D15" s="8">
        <v>6.1</v>
      </c>
      <c r="F15" s="7" t="s">
        <v>137</v>
      </c>
      <c r="G15">
        <v>4.1900000000000004</v>
      </c>
      <c r="H15">
        <v>5.7</v>
      </c>
      <c r="I15">
        <v>4.83</v>
      </c>
    </row>
    <row r="16" spans="1:9" x14ac:dyDescent="0.2">
      <c r="A16" s="7" t="s">
        <v>134</v>
      </c>
      <c r="B16" s="8">
        <v>3.5</v>
      </c>
      <c r="C16" s="8">
        <v>4.5999999999999899</v>
      </c>
      <c r="D16" s="8">
        <v>4.5</v>
      </c>
      <c r="F16" s="7" t="s">
        <v>138</v>
      </c>
      <c r="G16">
        <v>2.95</v>
      </c>
      <c r="H16">
        <v>2.54</v>
      </c>
      <c r="I16">
        <v>2.76</v>
      </c>
    </row>
    <row r="17" spans="1:9" x14ac:dyDescent="0.2">
      <c r="A17" s="7" t="s">
        <v>135</v>
      </c>
      <c r="B17" s="8">
        <v>1.5</v>
      </c>
      <c r="C17" s="8">
        <v>1.6</v>
      </c>
      <c r="D17" s="8">
        <v>1.2</v>
      </c>
      <c r="F17" s="7" t="s">
        <v>139</v>
      </c>
      <c r="G17" s="8">
        <v>3.3</v>
      </c>
      <c r="H17">
        <v>2.54</v>
      </c>
      <c r="I17">
        <v>3.39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2C38E5-9701-4B16-BA25-5477D99221CB}">
  <dimension ref="A1:H22"/>
  <sheetViews>
    <sheetView topLeftCell="A6" workbookViewId="0">
      <selection activeCell="A4" sqref="A4"/>
    </sheetView>
  </sheetViews>
  <sheetFormatPr baseColWidth="10" defaultColWidth="8.83203125" defaultRowHeight="15" x14ac:dyDescent="0.2"/>
  <cols>
    <col min="1" max="1" width="12.1640625" customWidth="1"/>
  </cols>
  <sheetData>
    <row r="1" spans="1:8" ht="16" x14ac:dyDescent="0.2">
      <c r="A1" s="2" t="s">
        <v>116</v>
      </c>
    </row>
    <row r="2" spans="1:8" x14ac:dyDescent="0.2">
      <c r="A2" t="s">
        <v>117</v>
      </c>
    </row>
    <row r="3" spans="1:8" x14ac:dyDescent="0.2">
      <c r="A3" s="1" t="s">
        <v>116</v>
      </c>
    </row>
    <row r="5" spans="1:8" x14ac:dyDescent="0.2">
      <c r="A5" t="s">
        <v>122</v>
      </c>
    </row>
    <row r="7" spans="1:8" x14ac:dyDescent="0.2">
      <c r="A7" t="s">
        <v>123</v>
      </c>
      <c r="F7" t="s">
        <v>124</v>
      </c>
    </row>
    <row r="8" spans="1:8" x14ac:dyDescent="0.2">
      <c r="B8" s="7" t="s">
        <v>132</v>
      </c>
      <c r="C8" t="s">
        <v>35</v>
      </c>
      <c r="G8" s="7" t="s">
        <v>31</v>
      </c>
      <c r="H8" t="s">
        <v>35</v>
      </c>
    </row>
    <row r="9" spans="1:8" x14ac:dyDescent="0.2">
      <c r="A9" t="s">
        <v>118</v>
      </c>
      <c r="B9" s="8">
        <v>0.99</v>
      </c>
      <c r="C9" s="4">
        <v>3.4300000000000002E-6</v>
      </c>
      <c r="F9" t="s">
        <v>118</v>
      </c>
      <c r="G9" s="8">
        <v>0.99</v>
      </c>
      <c r="H9" s="4">
        <v>3.4300000000000002E-6</v>
      </c>
    </row>
    <row r="10" spans="1:8" x14ac:dyDescent="0.2">
      <c r="A10" t="s">
        <v>119</v>
      </c>
      <c r="B10" s="8">
        <v>0.94915131600000002</v>
      </c>
      <c r="C10" s="4">
        <v>6.6300000000000005E-7</v>
      </c>
      <c r="F10" t="s">
        <v>119</v>
      </c>
      <c r="G10" s="8">
        <v>0.94429514800000003</v>
      </c>
      <c r="H10" s="4">
        <v>6.0299999999999903E-7</v>
      </c>
    </row>
    <row r="11" spans="1:8" x14ac:dyDescent="0.2">
      <c r="A11" t="s">
        <v>120</v>
      </c>
      <c r="B11" s="8">
        <v>0.90137009599999995</v>
      </c>
      <c r="C11" s="4">
        <v>3.3399999999999899E-7</v>
      </c>
      <c r="F11" t="s">
        <v>120</v>
      </c>
      <c r="G11" s="8">
        <v>0.89188330299999996</v>
      </c>
      <c r="H11" s="4">
        <v>3.0299999999999899E-7</v>
      </c>
    </row>
    <row r="12" spans="1:8" x14ac:dyDescent="0.2">
      <c r="A12" t="s">
        <v>121</v>
      </c>
      <c r="B12" s="8">
        <v>0.86005889700000004</v>
      </c>
      <c r="C12" s="4">
        <v>2.2999999999999899E-7</v>
      </c>
      <c r="F12" t="s">
        <v>121</v>
      </c>
      <c r="G12" s="8">
        <v>0.84656851</v>
      </c>
      <c r="H12" s="4">
        <v>2.0900000000000001E-7</v>
      </c>
    </row>
    <row r="13" spans="1:8" x14ac:dyDescent="0.2">
      <c r="B13" s="8">
        <v>0.01</v>
      </c>
      <c r="C13" s="4">
        <v>8.2900000000000003E-10</v>
      </c>
      <c r="G13" s="8">
        <v>0.01</v>
      </c>
      <c r="H13" s="4">
        <v>8.2900000000000003E-10</v>
      </c>
    </row>
    <row r="14" spans="1:8" x14ac:dyDescent="0.2">
      <c r="B14" s="8"/>
      <c r="G14" s="8"/>
    </row>
    <row r="15" spans="1:8" x14ac:dyDescent="0.2">
      <c r="B15" s="8"/>
      <c r="G15" s="8"/>
    </row>
    <row r="16" spans="1:8" x14ac:dyDescent="0.2">
      <c r="A16" t="s">
        <v>125</v>
      </c>
      <c r="B16" s="8"/>
      <c r="F16" t="s">
        <v>126</v>
      </c>
      <c r="G16" s="8"/>
    </row>
    <row r="17" spans="1:8" x14ac:dyDescent="0.2">
      <c r="B17" s="14" t="s">
        <v>31</v>
      </c>
      <c r="C17" t="s">
        <v>32</v>
      </c>
      <c r="G17" s="14" t="s">
        <v>31</v>
      </c>
      <c r="H17" t="s">
        <v>32</v>
      </c>
    </row>
    <row r="18" spans="1:8" x14ac:dyDescent="0.2">
      <c r="A18" t="s">
        <v>127</v>
      </c>
      <c r="B18" s="8">
        <v>0.80878210900000003</v>
      </c>
      <c r="C18" s="4">
        <v>1.11E-5</v>
      </c>
      <c r="F18" t="s">
        <v>127</v>
      </c>
      <c r="G18" s="8">
        <v>0.94569367299999996</v>
      </c>
      <c r="H18" s="4">
        <v>4.6100000000000002E-5</v>
      </c>
    </row>
    <row r="19" spans="1:8" x14ac:dyDescent="0.2">
      <c r="A19" t="s">
        <v>128</v>
      </c>
      <c r="B19" s="8">
        <v>0.61110611999999997</v>
      </c>
      <c r="C19" s="4">
        <v>4.0899999999999998E-6</v>
      </c>
      <c r="F19" t="s">
        <v>128</v>
      </c>
      <c r="G19" s="8">
        <v>0.897363472</v>
      </c>
      <c r="H19" s="4">
        <v>2.3099999999999999E-5</v>
      </c>
    </row>
    <row r="20" spans="1:8" x14ac:dyDescent="0.2">
      <c r="A20" t="s">
        <v>129</v>
      </c>
      <c r="B20" s="8">
        <v>0.01</v>
      </c>
      <c r="C20" s="4">
        <v>2.5799999999999999E-8</v>
      </c>
      <c r="F20" t="s">
        <v>131</v>
      </c>
      <c r="G20" s="8">
        <v>0.68754915599999999</v>
      </c>
      <c r="H20" s="4">
        <v>5.75E-6</v>
      </c>
    </row>
    <row r="21" spans="1:8" x14ac:dyDescent="0.2">
      <c r="B21" s="8">
        <v>0.99</v>
      </c>
      <c r="C21" s="4">
        <v>2.63E-4</v>
      </c>
      <c r="F21" t="s">
        <v>121</v>
      </c>
      <c r="G21" s="8">
        <v>0.01</v>
      </c>
      <c r="H21" s="4">
        <v>2.5799999999999999E-8</v>
      </c>
    </row>
    <row r="22" spans="1:8" x14ac:dyDescent="0.2">
      <c r="F22" t="s">
        <v>130</v>
      </c>
      <c r="G22" s="8">
        <v>0.99</v>
      </c>
      <c r="H22" s="4">
        <v>2.63E-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B45CB5-DC10-47AB-8BB7-011C90BE82F4}">
  <dimension ref="A1:I23"/>
  <sheetViews>
    <sheetView workbookViewId="0">
      <selection activeCell="J6" sqref="J6"/>
    </sheetView>
  </sheetViews>
  <sheetFormatPr baseColWidth="10" defaultColWidth="8.83203125" defaultRowHeight="15" x14ac:dyDescent="0.2"/>
  <cols>
    <col min="1" max="1" width="12.1640625" customWidth="1"/>
    <col min="12" max="12" width="11" bestFit="1" customWidth="1"/>
  </cols>
  <sheetData>
    <row r="1" spans="1:9" ht="16" x14ac:dyDescent="0.2">
      <c r="A1" s="2" t="s">
        <v>133</v>
      </c>
    </row>
    <row r="3" spans="1:9" x14ac:dyDescent="0.2">
      <c r="A3" t="s">
        <v>233</v>
      </c>
    </row>
    <row r="4" spans="1:9" x14ac:dyDescent="0.2">
      <c r="A4" t="s">
        <v>172</v>
      </c>
    </row>
    <row r="5" spans="1:9" ht="17" x14ac:dyDescent="0.25">
      <c r="A5" s="17" t="s">
        <v>218</v>
      </c>
    </row>
    <row r="6" spans="1:9" ht="17" x14ac:dyDescent="0.25">
      <c r="A6" s="17" t="s">
        <v>217</v>
      </c>
    </row>
    <row r="8" spans="1:9" x14ac:dyDescent="0.2">
      <c r="A8" s="12" t="s">
        <v>174</v>
      </c>
    </row>
    <row r="9" spans="1:9" x14ac:dyDescent="0.2">
      <c r="C9" s="12" t="s">
        <v>175</v>
      </c>
      <c r="D9" s="12"/>
      <c r="E9" s="12" t="s">
        <v>176</v>
      </c>
    </row>
    <row r="10" spans="1:9" ht="17" x14ac:dyDescent="0.25">
      <c r="A10" s="12" t="s">
        <v>55</v>
      </c>
      <c r="B10" s="12" t="s">
        <v>177</v>
      </c>
      <c r="C10" s="12" t="s">
        <v>178</v>
      </c>
      <c r="D10" s="12" t="s">
        <v>179</v>
      </c>
      <c r="E10" s="18" t="s">
        <v>202</v>
      </c>
      <c r="F10" s="18" t="s">
        <v>203</v>
      </c>
      <c r="G10" s="12" t="s">
        <v>219</v>
      </c>
      <c r="H10" s="18" t="s">
        <v>204</v>
      </c>
    </row>
    <row r="11" spans="1:9" x14ac:dyDescent="0.2">
      <c r="A11" t="s">
        <v>183</v>
      </c>
      <c r="B11" s="4"/>
      <c r="C11" s="10">
        <v>-3.2609842580000001</v>
      </c>
      <c r="D11" s="10">
        <v>-26.060984260000001</v>
      </c>
      <c r="G11" s="10">
        <v>-14.660984257619994</v>
      </c>
    </row>
    <row r="12" spans="1:9" x14ac:dyDescent="0.2">
      <c r="A12" t="s">
        <v>47</v>
      </c>
      <c r="B12" s="4"/>
      <c r="C12" s="10">
        <v>-20.47761143</v>
      </c>
      <c r="D12" s="10">
        <v>-43.27761143</v>
      </c>
      <c r="G12" s="10">
        <v>-29.494447063034709</v>
      </c>
      <c r="H12">
        <v>-43.299999999999898</v>
      </c>
    </row>
    <row r="13" spans="1:9" x14ac:dyDescent="0.2">
      <c r="A13" t="s">
        <v>48</v>
      </c>
      <c r="C13" s="10">
        <v>-31.17322017</v>
      </c>
      <c r="D13" s="10">
        <v>-51.873220170000003</v>
      </c>
      <c r="G13" s="10">
        <v>-32.65511177488014</v>
      </c>
      <c r="H13">
        <v>-50.8</v>
      </c>
    </row>
    <row r="14" spans="1:9" x14ac:dyDescent="0.2">
      <c r="A14" t="s">
        <v>49</v>
      </c>
      <c r="C14" s="10">
        <v>-37.497908199999998</v>
      </c>
      <c r="D14" s="10">
        <v>-60.697908200000001</v>
      </c>
      <c r="G14" s="10">
        <v>-58.144751999252833</v>
      </c>
      <c r="H14">
        <v>-55.7</v>
      </c>
    </row>
    <row r="15" spans="1:9" x14ac:dyDescent="0.2">
      <c r="A15" t="s">
        <v>50</v>
      </c>
      <c r="C15" s="10">
        <v>-51</v>
      </c>
      <c r="D15" s="10">
        <v>-83.9</v>
      </c>
      <c r="G15" s="10">
        <v>-73.549641252636448</v>
      </c>
      <c r="H15">
        <v>-65.3</v>
      </c>
    </row>
    <row r="16" spans="1:9" x14ac:dyDescent="0.2">
      <c r="A16" t="s">
        <v>52</v>
      </c>
      <c r="C16" s="10">
        <v>-53.8</v>
      </c>
      <c r="D16" s="10">
        <v>-82</v>
      </c>
      <c r="G16" s="10">
        <v>-53.8</v>
      </c>
      <c r="H16">
        <v>-65.599999999999895</v>
      </c>
      <c r="I16" s="10"/>
    </row>
    <row r="17" spans="1:8" x14ac:dyDescent="0.2">
      <c r="A17" t="s">
        <v>51</v>
      </c>
      <c r="C17" s="10">
        <v>-107.9</v>
      </c>
      <c r="D17" s="10">
        <v>-96.5</v>
      </c>
      <c r="G17" s="10">
        <v>-110.42550237877101</v>
      </c>
    </row>
    <row r="18" spans="1:8" x14ac:dyDescent="0.2">
      <c r="B18" t="s">
        <v>184</v>
      </c>
      <c r="E18" s="10">
        <v>-74.290000000000006</v>
      </c>
      <c r="F18" s="10">
        <v>-51.02</v>
      </c>
    </row>
    <row r="19" spans="1:8" x14ac:dyDescent="0.2">
      <c r="B19" t="s">
        <v>185</v>
      </c>
      <c r="E19" s="10">
        <v>-61.51</v>
      </c>
      <c r="F19" s="10">
        <v>-83.91</v>
      </c>
    </row>
    <row r="20" spans="1:8" x14ac:dyDescent="0.2">
      <c r="B20" t="s">
        <v>187</v>
      </c>
      <c r="E20" s="10">
        <v>-53.823076749999899</v>
      </c>
      <c r="F20" s="10">
        <v>-76.503076750000005</v>
      </c>
    </row>
    <row r="21" spans="1:8" x14ac:dyDescent="0.2">
      <c r="B21" t="s">
        <v>186</v>
      </c>
      <c r="E21" s="10">
        <v>-59.856874419999997</v>
      </c>
      <c r="F21" s="10">
        <v>-81.956874420000005</v>
      </c>
    </row>
    <row r="22" spans="1:8" x14ac:dyDescent="0.2">
      <c r="A22" t="s">
        <v>188</v>
      </c>
      <c r="H22">
        <v>-69.5</v>
      </c>
    </row>
    <row r="23" spans="1:8" x14ac:dyDescent="0.2">
      <c r="A23" t="s">
        <v>189</v>
      </c>
      <c r="H23">
        <v>-79.2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CC52FA-9C44-4458-961F-F09668738829}">
  <dimension ref="A1:L34"/>
  <sheetViews>
    <sheetView tabSelected="1" topLeftCell="A5" workbookViewId="0">
      <selection activeCell="A6" sqref="A6"/>
    </sheetView>
  </sheetViews>
  <sheetFormatPr baseColWidth="10" defaultColWidth="8.83203125" defaultRowHeight="15" x14ac:dyDescent="0.2"/>
  <sheetData>
    <row r="1" spans="1:7" ht="16" x14ac:dyDescent="0.2">
      <c r="A1" s="2" t="s">
        <v>61</v>
      </c>
    </row>
    <row r="2" spans="1:7" x14ac:dyDescent="0.2">
      <c r="A2" t="s">
        <v>220</v>
      </c>
    </row>
    <row r="3" spans="1:7" x14ac:dyDescent="0.2">
      <c r="A3" t="s">
        <v>233</v>
      </c>
    </row>
    <row r="4" spans="1:7" x14ac:dyDescent="0.2">
      <c r="A4" t="s">
        <v>172</v>
      </c>
    </row>
    <row r="5" spans="1:7" ht="17" x14ac:dyDescent="0.25">
      <c r="A5" s="17" t="s">
        <v>234</v>
      </c>
    </row>
    <row r="6" spans="1:7" ht="17" x14ac:dyDescent="0.25">
      <c r="A6" s="17" t="s">
        <v>217</v>
      </c>
    </row>
    <row r="8" spans="1:7" x14ac:dyDescent="0.2">
      <c r="A8" s="12" t="s">
        <v>174</v>
      </c>
    </row>
    <row r="9" spans="1:7" x14ac:dyDescent="0.2">
      <c r="C9" s="12" t="s">
        <v>175</v>
      </c>
      <c r="D9" s="12"/>
      <c r="E9" s="12" t="s">
        <v>176</v>
      </c>
    </row>
    <row r="10" spans="1:7" ht="17" x14ac:dyDescent="0.25">
      <c r="A10" s="12" t="s">
        <v>55</v>
      </c>
      <c r="B10" s="12" t="s">
        <v>177</v>
      </c>
      <c r="C10" s="12" t="s">
        <v>178</v>
      </c>
      <c r="D10" s="12" t="s">
        <v>179</v>
      </c>
      <c r="E10" s="18" t="s">
        <v>202</v>
      </c>
      <c r="F10" s="18" t="s">
        <v>203</v>
      </c>
      <c r="G10" s="12" t="s">
        <v>221</v>
      </c>
    </row>
    <row r="11" spans="1:7" x14ac:dyDescent="0.2">
      <c r="A11" t="s">
        <v>183</v>
      </c>
      <c r="B11" s="4"/>
      <c r="C11" s="10">
        <v>-3.2609842580000001</v>
      </c>
      <c r="D11" s="10">
        <v>-26.060984260000001</v>
      </c>
      <c r="G11" s="10">
        <v>-14.660984257619994</v>
      </c>
    </row>
    <row r="12" spans="1:7" x14ac:dyDescent="0.2">
      <c r="A12" t="s">
        <v>47</v>
      </c>
      <c r="B12" s="4"/>
      <c r="C12" s="10">
        <v>-20.47761143</v>
      </c>
      <c r="D12" s="10">
        <v>-43.27761143</v>
      </c>
      <c r="G12" s="10">
        <v>-29.494447063034709</v>
      </c>
    </row>
    <row r="13" spans="1:7" x14ac:dyDescent="0.2">
      <c r="A13" t="s">
        <v>48</v>
      </c>
      <c r="C13" s="10">
        <v>-31.17322017</v>
      </c>
      <c r="D13" s="10">
        <v>-51.873220170000003</v>
      </c>
      <c r="G13" s="10">
        <v>-32.65511177488014</v>
      </c>
    </row>
    <row r="14" spans="1:7" x14ac:dyDescent="0.2">
      <c r="A14" t="s">
        <v>49</v>
      </c>
      <c r="C14" s="10">
        <v>-37.497908199999998</v>
      </c>
      <c r="D14" s="10">
        <v>-60.697908200000001</v>
      </c>
      <c r="G14" s="10">
        <v>-58.144751999252833</v>
      </c>
    </row>
    <row r="15" spans="1:7" x14ac:dyDescent="0.2">
      <c r="A15" t="s">
        <v>50</v>
      </c>
      <c r="C15" s="10">
        <v>-51</v>
      </c>
      <c r="D15" s="10">
        <v>-83.9</v>
      </c>
      <c r="G15" s="10">
        <v>-73.549641252636448</v>
      </c>
    </row>
    <row r="16" spans="1:7" x14ac:dyDescent="0.2">
      <c r="A16" t="s">
        <v>52</v>
      </c>
      <c r="C16" s="10">
        <v>-53.8</v>
      </c>
      <c r="D16" s="10">
        <v>-82</v>
      </c>
      <c r="G16" s="10">
        <v>-67.2</v>
      </c>
    </row>
    <row r="17" spans="1:12" x14ac:dyDescent="0.2">
      <c r="A17" t="s">
        <v>51</v>
      </c>
      <c r="C17" s="10">
        <v>-107.9</v>
      </c>
      <c r="D17" s="10">
        <v>-96.5</v>
      </c>
      <c r="G17" s="10">
        <v>-110.42550237877101</v>
      </c>
    </row>
    <row r="18" spans="1:12" x14ac:dyDescent="0.2">
      <c r="B18" t="s">
        <v>184</v>
      </c>
      <c r="E18" s="10">
        <v>-74.290000000000006</v>
      </c>
      <c r="F18" s="10">
        <v>-51.02</v>
      </c>
    </row>
    <row r="19" spans="1:12" x14ac:dyDescent="0.2">
      <c r="B19" t="s">
        <v>185</v>
      </c>
      <c r="E19" s="10">
        <v>-61.51</v>
      </c>
      <c r="F19" s="10">
        <v>-83.91</v>
      </c>
    </row>
    <row r="20" spans="1:12" x14ac:dyDescent="0.2">
      <c r="B20" t="s">
        <v>187</v>
      </c>
      <c r="E20" s="10">
        <v>-53.823076749999899</v>
      </c>
      <c r="F20" s="10">
        <v>-76.503076750000005</v>
      </c>
    </row>
    <row r="21" spans="1:12" x14ac:dyDescent="0.2">
      <c r="B21" t="s">
        <v>186</v>
      </c>
      <c r="E21" s="10">
        <v>-59.856874419999997</v>
      </c>
      <c r="F21" s="10">
        <v>-81.956874420000005</v>
      </c>
    </row>
    <row r="22" spans="1:12" x14ac:dyDescent="0.2">
      <c r="A22" t="s">
        <v>188</v>
      </c>
    </row>
    <row r="23" spans="1:12" x14ac:dyDescent="0.2">
      <c r="A23" t="s">
        <v>189</v>
      </c>
    </row>
    <row r="25" spans="1:12" x14ac:dyDescent="0.2">
      <c r="A25" t="s">
        <v>222</v>
      </c>
    </row>
    <row r="26" spans="1:12" x14ac:dyDescent="0.2">
      <c r="A26" t="s">
        <v>223</v>
      </c>
    </row>
    <row r="27" spans="1:12" x14ac:dyDescent="0.2">
      <c r="B27" s="12" t="s">
        <v>56</v>
      </c>
      <c r="C27" s="12"/>
      <c r="D27" s="12"/>
      <c r="E27" s="12" t="s">
        <v>57</v>
      </c>
      <c r="F27" s="12"/>
      <c r="G27" s="12"/>
      <c r="H27" s="12" t="s">
        <v>58</v>
      </c>
      <c r="I27" s="12"/>
      <c r="J27" s="12"/>
      <c r="K27" s="12" t="s">
        <v>59</v>
      </c>
    </row>
    <row r="28" spans="1:12" ht="17" x14ac:dyDescent="0.25">
      <c r="A28" s="12" t="s">
        <v>55</v>
      </c>
      <c r="B28" s="18" t="s">
        <v>200</v>
      </c>
      <c r="C28" s="12" t="s">
        <v>60</v>
      </c>
      <c r="D28" s="12"/>
      <c r="E28" s="18" t="s">
        <v>200</v>
      </c>
      <c r="F28" s="12" t="s">
        <v>60</v>
      </c>
      <c r="G28" s="12"/>
      <c r="H28" s="18" t="s">
        <v>200</v>
      </c>
      <c r="I28" s="12" t="s">
        <v>60</v>
      </c>
      <c r="J28" s="12"/>
      <c r="K28" s="18" t="s">
        <v>200</v>
      </c>
      <c r="L28" t="s">
        <v>60</v>
      </c>
    </row>
    <row r="29" spans="1:12" x14ac:dyDescent="0.2">
      <c r="A29" t="s">
        <v>47</v>
      </c>
      <c r="B29" s="10"/>
      <c r="D29" s="10"/>
      <c r="E29" s="10">
        <v>-21.112581160000001</v>
      </c>
      <c r="G29" s="10"/>
      <c r="H29" s="10">
        <v>-21.112581160000001</v>
      </c>
      <c r="J29" s="10"/>
      <c r="K29" s="10">
        <v>-22.8</v>
      </c>
    </row>
    <row r="30" spans="1:12" x14ac:dyDescent="0.2">
      <c r="A30" t="s">
        <v>48</v>
      </c>
      <c r="B30" s="10">
        <v>-34.200000000000003</v>
      </c>
      <c r="C30" s="9"/>
      <c r="D30" s="10"/>
      <c r="E30" s="10">
        <v>-30.410023939999999</v>
      </c>
      <c r="F30" s="24">
        <v>0.28800000000000003</v>
      </c>
      <c r="G30" s="10"/>
      <c r="H30" s="10">
        <v>-34.246151449999999</v>
      </c>
      <c r="I30" s="10"/>
      <c r="J30" s="10"/>
      <c r="K30" s="10">
        <v>-34.246151449999999</v>
      </c>
      <c r="L30" s="10"/>
    </row>
    <row r="31" spans="1:12" x14ac:dyDescent="0.2">
      <c r="A31" t="s">
        <v>54</v>
      </c>
      <c r="B31" s="10">
        <v>-60.06134986</v>
      </c>
      <c r="C31" s="24">
        <v>0.1787</v>
      </c>
      <c r="D31" s="10"/>
      <c r="E31" s="10">
        <v>-44.827481460000001</v>
      </c>
      <c r="F31" s="24">
        <v>3.3E-3</v>
      </c>
      <c r="G31" s="10"/>
      <c r="H31" s="10">
        <v>-44.656460610000003</v>
      </c>
      <c r="I31" s="24">
        <v>2.8000000000000004E-3</v>
      </c>
      <c r="J31" s="10"/>
      <c r="K31" s="10">
        <v>-40.200000000000003</v>
      </c>
      <c r="L31" s="24">
        <v>5.0000000000000001E-4</v>
      </c>
    </row>
    <row r="32" spans="1:12" x14ac:dyDescent="0.2">
      <c r="A32" t="s">
        <v>50</v>
      </c>
      <c r="B32" s="10">
        <v>-51.419306030000001</v>
      </c>
      <c r="C32" s="24">
        <v>0</v>
      </c>
      <c r="D32" s="10"/>
      <c r="E32" s="10">
        <v>-47.188949229999899</v>
      </c>
      <c r="F32" s="24">
        <v>0</v>
      </c>
      <c r="G32" s="10"/>
      <c r="H32" s="10">
        <v>-38.948768700000002</v>
      </c>
      <c r="I32" s="24">
        <v>0</v>
      </c>
      <c r="J32" s="10"/>
      <c r="K32" s="10">
        <v>-38.9</v>
      </c>
      <c r="L32" s="24">
        <v>0</v>
      </c>
    </row>
    <row r="33" spans="1:12" x14ac:dyDescent="0.2">
      <c r="A33" t="s">
        <v>52</v>
      </c>
      <c r="B33" s="10">
        <v>-72.608955129999899</v>
      </c>
      <c r="C33" s="24">
        <v>0.73970000000000002</v>
      </c>
      <c r="D33" s="10"/>
      <c r="E33" s="10">
        <v>-44.204518450000002</v>
      </c>
      <c r="F33" s="24">
        <v>1E-4</v>
      </c>
      <c r="G33" s="10"/>
      <c r="H33" s="10">
        <v>-65.769041770000001</v>
      </c>
      <c r="I33" s="24">
        <v>0.36340000000000006</v>
      </c>
      <c r="J33" s="10"/>
      <c r="K33" s="10">
        <v>-65.5</v>
      </c>
      <c r="L33" s="24">
        <v>0.33950000000000002</v>
      </c>
    </row>
    <row r="34" spans="1:12" x14ac:dyDescent="0.2">
      <c r="A34" t="s">
        <v>51</v>
      </c>
      <c r="B34" s="10">
        <v>-89.152941900000002</v>
      </c>
      <c r="C34" s="24">
        <v>0</v>
      </c>
      <c r="D34" s="10"/>
      <c r="E34" s="10">
        <v>-74.84787077</v>
      </c>
      <c r="F34" s="24">
        <v>0</v>
      </c>
      <c r="G34" s="10"/>
      <c r="H34" s="10">
        <v>-87.383643950000007</v>
      </c>
      <c r="I34" s="24">
        <v>1E-4</v>
      </c>
      <c r="J34" s="10"/>
      <c r="K34" s="10">
        <v>-86.3</v>
      </c>
      <c r="L34" s="24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B2302E-BEB5-484D-9C82-B5F74E26BA17}">
  <dimension ref="A2:T13"/>
  <sheetViews>
    <sheetView topLeftCell="E1" zoomScale="84" zoomScaleNormal="84" workbookViewId="0">
      <selection activeCell="Q2" sqref="Q2"/>
    </sheetView>
  </sheetViews>
  <sheetFormatPr baseColWidth="10" defaultColWidth="8.83203125" defaultRowHeight="15" x14ac:dyDescent="0.2"/>
  <cols>
    <col min="1" max="1" width="14.6640625" customWidth="1"/>
  </cols>
  <sheetData>
    <row r="2" spans="1:20" ht="16" x14ac:dyDescent="0.2">
      <c r="A2" s="2" t="s">
        <v>141</v>
      </c>
      <c r="F2" s="2" t="s">
        <v>142</v>
      </c>
      <c r="Q2" s="2" t="s">
        <v>143</v>
      </c>
    </row>
    <row r="3" spans="1:20" ht="16" x14ac:dyDescent="0.2">
      <c r="B3" s="3" t="s">
        <v>9</v>
      </c>
      <c r="C3" t="s">
        <v>10</v>
      </c>
      <c r="G3" s="5" t="s">
        <v>9</v>
      </c>
      <c r="H3" s="5" t="s">
        <v>17</v>
      </c>
      <c r="I3" s="5"/>
      <c r="J3" s="5" t="s">
        <v>18</v>
      </c>
      <c r="K3" s="5" t="s">
        <v>19</v>
      </c>
      <c r="L3" s="5"/>
      <c r="M3" s="5" t="s">
        <v>18</v>
      </c>
      <c r="N3" s="5" t="s">
        <v>20</v>
      </c>
      <c r="O3" s="5"/>
      <c r="R3" s="3" t="s">
        <v>22</v>
      </c>
      <c r="S3" t="s">
        <v>23</v>
      </c>
    </row>
    <row r="4" spans="1:20" x14ac:dyDescent="0.2">
      <c r="B4" t="s">
        <v>8</v>
      </c>
      <c r="C4" t="s">
        <v>15</v>
      </c>
      <c r="G4" t="s">
        <v>11</v>
      </c>
      <c r="H4" t="s">
        <v>16</v>
      </c>
      <c r="J4" t="s">
        <v>12</v>
      </c>
      <c r="M4" t="s">
        <v>13</v>
      </c>
      <c r="R4" t="s">
        <v>26</v>
      </c>
      <c r="S4" t="s">
        <v>24</v>
      </c>
    </row>
    <row r="5" spans="1:20" x14ac:dyDescent="0.2">
      <c r="A5" t="s">
        <v>4</v>
      </c>
      <c r="B5" t="s">
        <v>5</v>
      </c>
      <c r="C5" t="s">
        <v>6</v>
      </c>
      <c r="D5" t="s">
        <v>7</v>
      </c>
      <c r="F5" t="s">
        <v>4</v>
      </c>
      <c r="G5" t="s">
        <v>5</v>
      </c>
      <c r="H5" t="s">
        <v>6</v>
      </c>
      <c r="I5" t="s">
        <v>7</v>
      </c>
      <c r="J5" t="s">
        <v>5</v>
      </c>
      <c r="K5" t="s">
        <v>21</v>
      </c>
      <c r="L5" t="s">
        <v>7</v>
      </c>
      <c r="M5" t="s">
        <v>5</v>
      </c>
      <c r="N5" t="s">
        <v>21</v>
      </c>
      <c r="O5" t="s">
        <v>7</v>
      </c>
      <c r="Q5" t="s">
        <v>4</v>
      </c>
      <c r="R5" t="s">
        <v>5</v>
      </c>
      <c r="S5" t="s">
        <v>6</v>
      </c>
      <c r="T5" t="s">
        <v>25</v>
      </c>
    </row>
    <row r="6" spans="1:20" x14ac:dyDescent="0.2">
      <c r="A6">
        <v>2</v>
      </c>
      <c r="B6">
        <v>-7.3667711999999996E-2</v>
      </c>
      <c r="C6" s="4">
        <v>-5.6023899999999996E-3</v>
      </c>
      <c r="D6">
        <v>-1.1528491E-2</v>
      </c>
      <c r="F6">
        <v>2</v>
      </c>
      <c r="G6">
        <v>8.3072099999999996E-2</v>
      </c>
      <c r="H6">
        <v>0.208416183</v>
      </c>
      <c r="I6">
        <v>0.21045385899999999</v>
      </c>
      <c r="J6">
        <v>0.19278996900000001</v>
      </c>
      <c r="K6" s="4">
        <v>4.2430099999999998E-4</v>
      </c>
      <c r="L6">
        <v>2.1468306999999999E-2</v>
      </c>
      <c r="M6">
        <v>0.28160919499999998</v>
      </c>
      <c r="N6" s="4">
        <v>9.0943800000000004E-4</v>
      </c>
      <c r="O6">
        <v>3.2164063E-2</v>
      </c>
      <c r="Q6">
        <v>2</v>
      </c>
      <c r="R6">
        <v>2.0376175548589275E-2</v>
      </c>
      <c r="S6" s="4">
        <v>-9.3100832955926721E-2</v>
      </c>
      <c r="T6">
        <v>8.4457761120720481E-3</v>
      </c>
    </row>
    <row r="7" spans="1:20" x14ac:dyDescent="0.2">
      <c r="A7">
        <v>2.5</v>
      </c>
      <c r="B7">
        <v>0.16666666699999999</v>
      </c>
      <c r="C7">
        <v>0.33656947100000001</v>
      </c>
      <c r="D7">
        <v>8.4944736000000007E-2</v>
      </c>
      <c r="F7">
        <v>2.5</v>
      </c>
      <c r="G7">
        <v>0.286833856</v>
      </c>
      <c r="H7">
        <v>0.241419155</v>
      </c>
      <c r="I7">
        <v>0.26924948599999998</v>
      </c>
      <c r="J7">
        <v>5.1724138000000003E-2</v>
      </c>
      <c r="K7" s="4">
        <v>1.11561E-3</v>
      </c>
      <c r="L7">
        <v>1.0238641E-2</v>
      </c>
      <c r="M7">
        <v>0.302507837</v>
      </c>
      <c r="N7" s="4">
        <v>1.3574240000000001E-3</v>
      </c>
      <c r="O7">
        <v>3.3563226000000002E-2</v>
      </c>
      <c r="Q7">
        <v>2.5</v>
      </c>
      <c r="R7">
        <v>0.11442006269592479</v>
      </c>
      <c r="S7">
        <v>0.86572437990068507</v>
      </c>
      <c r="T7">
        <v>7.344687241863419E-3</v>
      </c>
    </row>
    <row r="8" spans="1:20" x14ac:dyDescent="0.2">
      <c r="A8">
        <v>3</v>
      </c>
      <c r="B8">
        <v>10.077847439999999</v>
      </c>
      <c r="C8">
        <v>20.197707879999999</v>
      </c>
      <c r="D8">
        <v>6.2163393070000001</v>
      </c>
      <c r="F8">
        <v>3</v>
      </c>
      <c r="G8">
        <v>0.92946708499999997</v>
      </c>
      <c r="H8">
        <v>0.42037822499999999</v>
      </c>
      <c r="I8">
        <v>1.588561538</v>
      </c>
      <c r="J8">
        <v>1.854231975</v>
      </c>
      <c r="K8">
        <v>0.77480414099999995</v>
      </c>
      <c r="L8">
        <v>3.586378034</v>
      </c>
      <c r="M8">
        <v>0.78317659399999995</v>
      </c>
      <c r="N8">
        <v>0.626481764</v>
      </c>
      <c r="O8">
        <v>0.75815268499999999</v>
      </c>
      <c r="Q8">
        <v>3</v>
      </c>
      <c r="R8">
        <v>6.5407523510971792</v>
      </c>
      <c r="S8">
        <v>17.02194516835273</v>
      </c>
      <c r="T8">
        <v>0.15737839684693627</v>
      </c>
    </row>
    <row r="9" spans="1:20" x14ac:dyDescent="0.2">
      <c r="A9">
        <v>3.5</v>
      </c>
      <c r="B9">
        <v>26.201149430000001</v>
      </c>
      <c r="C9">
        <v>54.4506229099999</v>
      </c>
      <c r="D9">
        <v>16.492895520000001</v>
      </c>
      <c r="F9">
        <v>3.5</v>
      </c>
      <c r="G9">
        <v>5.3181818180000002</v>
      </c>
      <c r="H9">
        <v>1.673283093</v>
      </c>
      <c r="I9">
        <v>10.203257519999999</v>
      </c>
      <c r="J9">
        <v>13.609717870000001</v>
      </c>
      <c r="K9">
        <v>6.3330580599999999</v>
      </c>
      <c r="L9">
        <v>28.734769459999999</v>
      </c>
      <c r="M9">
        <v>5.036050157</v>
      </c>
      <c r="N9">
        <v>4.4662268550000004</v>
      </c>
      <c r="O9">
        <v>5.3228413569999997</v>
      </c>
      <c r="Q9">
        <v>3.5</v>
      </c>
      <c r="R9">
        <v>16.697492163009404</v>
      </c>
      <c r="S9">
        <v>43.892157186516364</v>
      </c>
      <c r="T9">
        <v>0.31981153609851815</v>
      </c>
    </row>
    <row r="10" spans="1:20" x14ac:dyDescent="0.2">
      <c r="A10">
        <v>4</v>
      </c>
      <c r="B10">
        <v>7.3610240329999996</v>
      </c>
      <c r="C10">
        <v>15.151308800000001</v>
      </c>
      <c r="D10">
        <v>4.5776193980000004</v>
      </c>
      <c r="F10">
        <v>4</v>
      </c>
      <c r="G10">
        <v>2.9043887150000001</v>
      </c>
      <c r="H10">
        <v>0.98556344399999996</v>
      </c>
      <c r="I10">
        <v>5.6940377040000003</v>
      </c>
      <c r="J10">
        <v>8.5783699060000007</v>
      </c>
      <c r="K10">
        <v>3.960710373</v>
      </c>
      <c r="L10">
        <v>18.032909310000001</v>
      </c>
      <c r="M10">
        <v>3.7978056429999998</v>
      </c>
      <c r="N10">
        <v>3.18109587</v>
      </c>
      <c r="O10">
        <v>3.8406184670000001</v>
      </c>
      <c r="Q10">
        <v>4</v>
      </c>
      <c r="R10">
        <v>6.4153605015673989</v>
      </c>
      <c r="S10">
        <v>16.682108547224864</v>
      </c>
      <c r="T10">
        <v>0.11429546976793889</v>
      </c>
    </row>
    <row r="11" spans="1:20" x14ac:dyDescent="0.2">
      <c r="A11">
        <v>4.5</v>
      </c>
      <c r="B11">
        <v>0.62643678199999997</v>
      </c>
      <c r="C11">
        <v>1.142597643</v>
      </c>
      <c r="D11">
        <v>0.31829377199999997</v>
      </c>
      <c r="F11">
        <v>4.5</v>
      </c>
      <c r="G11">
        <v>0.64733542300000002</v>
      </c>
      <c r="H11">
        <v>0.318872025</v>
      </c>
      <c r="I11">
        <v>0.85294028200000005</v>
      </c>
      <c r="J11">
        <v>1.415360502</v>
      </c>
      <c r="K11">
        <v>0.54412946200000001</v>
      </c>
      <c r="L11">
        <v>2.5446636420000002</v>
      </c>
      <c r="M11">
        <v>0.84064785799999997</v>
      </c>
      <c r="N11">
        <v>0.44211239499999999</v>
      </c>
      <c r="O11">
        <v>0.57611386499999895</v>
      </c>
      <c r="Q11">
        <v>4.5</v>
      </c>
      <c r="R11">
        <v>1.0548589341692791</v>
      </c>
      <c r="S11">
        <v>2.9322059405419552</v>
      </c>
      <c r="T11">
        <v>1.7651009001258433E-2</v>
      </c>
    </row>
    <row r="12" spans="1:20" x14ac:dyDescent="0.2">
      <c r="A12">
        <v>5</v>
      </c>
      <c r="B12">
        <v>8.8296761000000001E-2</v>
      </c>
      <c r="C12">
        <v>0.175542331</v>
      </c>
      <c r="D12">
        <v>3.7954193999999997E-2</v>
      </c>
      <c r="F12">
        <v>5</v>
      </c>
      <c r="G12">
        <v>0.38087774299999999</v>
      </c>
      <c r="H12">
        <v>0.25791892300000002</v>
      </c>
      <c r="I12">
        <v>0.38233228699999999</v>
      </c>
      <c r="J12">
        <v>0.31818181800000001</v>
      </c>
      <c r="K12">
        <v>9.0355767000000003E-2</v>
      </c>
      <c r="L12">
        <v>0.472521146</v>
      </c>
      <c r="M12">
        <v>0.49059561099999999</v>
      </c>
      <c r="N12">
        <v>7.0329883999999995E-2</v>
      </c>
      <c r="O12">
        <v>0.132327889</v>
      </c>
      <c r="Q12">
        <v>5</v>
      </c>
      <c r="R12">
        <v>0.22413793103448279</v>
      </c>
      <c r="S12">
        <v>0.62671581910803953</v>
      </c>
      <c r="T12">
        <v>4.8526943622149987E-3</v>
      </c>
    </row>
    <row r="13" spans="1:20" x14ac:dyDescent="0.2">
      <c r="A13">
        <v>5.5</v>
      </c>
      <c r="B13">
        <v>3.6050156999999999E-2</v>
      </c>
      <c r="C13">
        <v>0.128066553</v>
      </c>
      <c r="D13">
        <v>2.2628793000000001E-2</v>
      </c>
      <c r="F13">
        <v>5.5</v>
      </c>
      <c r="G13">
        <v>0.52194357400000002</v>
      </c>
      <c r="H13">
        <v>0.296156745</v>
      </c>
      <c r="I13">
        <v>0.35875300399999999</v>
      </c>
      <c r="J13">
        <v>0.33385579900000001</v>
      </c>
      <c r="K13">
        <v>2.4760866999999999E-2</v>
      </c>
      <c r="L13">
        <v>0.17243108100000001</v>
      </c>
      <c r="M13">
        <v>0.48014628999999998</v>
      </c>
      <c r="N13">
        <v>2.0391085999999999E-2</v>
      </c>
      <c r="O13">
        <v>8.0104469999999997E-2</v>
      </c>
      <c r="Q13">
        <v>5.5</v>
      </c>
      <c r="R13">
        <v>0.11442006269592479</v>
      </c>
      <c r="S13">
        <v>0.76479478182416183</v>
      </c>
      <c r="T13">
        <v>1.2000032258045724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6354C3-B872-4298-BC08-CEA4AA429AAB}">
  <dimension ref="A1:F24"/>
  <sheetViews>
    <sheetView workbookViewId="0">
      <selection activeCell="F4" sqref="F4"/>
    </sheetView>
  </sheetViews>
  <sheetFormatPr baseColWidth="10" defaultColWidth="8.83203125" defaultRowHeight="15" x14ac:dyDescent="0.2"/>
  <cols>
    <col min="1" max="1" width="14.33203125" customWidth="1"/>
    <col min="2" max="2" width="11" customWidth="1"/>
  </cols>
  <sheetData>
    <row r="1" spans="1:6" ht="16" x14ac:dyDescent="0.2">
      <c r="A1" s="2" t="s">
        <v>163</v>
      </c>
    </row>
    <row r="2" spans="1:6" ht="16" x14ac:dyDescent="0.2">
      <c r="A2" s="2"/>
    </row>
    <row r="3" spans="1:6" x14ac:dyDescent="0.2">
      <c r="A3" t="s">
        <v>28</v>
      </c>
      <c r="F3" t="s">
        <v>201</v>
      </c>
    </row>
    <row r="4" spans="1:6" x14ac:dyDescent="0.2">
      <c r="A4" t="s">
        <v>14</v>
      </c>
      <c r="B4" t="s">
        <v>27</v>
      </c>
      <c r="C4" t="s">
        <v>7</v>
      </c>
    </row>
    <row r="5" spans="1:6" x14ac:dyDescent="0.2">
      <c r="A5">
        <v>1</v>
      </c>
      <c r="B5" s="6">
        <v>-7.9936683999999994E-2</v>
      </c>
      <c r="C5" s="6"/>
    </row>
    <row r="6" spans="1:6" x14ac:dyDescent="0.2">
      <c r="A6">
        <v>2</v>
      </c>
      <c r="B6" s="6">
        <v>-7.7562327E-2</v>
      </c>
      <c r="C6" s="6">
        <v>1.8833333000000001E-2</v>
      </c>
    </row>
    <row r="7" spans="1:6" x14ac:dyDescent="0.2">
      <c r="A7">
        <v>3</v>
      </c>
      <c r="B7" s="6">
        <v>-0.109220419</v>
      </c>
      <c r="C7" s="6">
        <v>2.1999999999999999E-2</v>
      </c>
    </row>
    <row r="8" spans="1:6" x14ac:dyDescent="0.2">
      <c r="A8">
        <v>4</v>
      </c>
      <c r="B8" s="6">
        <v>-9.5765729999999993E-2</v>
      </c>
      <c r="C8" s="6">
        <v>2.1166667E-2</v>
      </c>
    </row>
    <row r="9" spans="1:6" x14ac:dyDescent="0.2">
      <c r="A9">
        <v>5</v>
      </c>
      <c r="B9" s="6">
        <v>0.856747131</v>
      </c>
      <c r="C9" s="6">
        <v>0.91800000000000004</v>
      </c>
    </row>
    <row r="10" spans="1:6" x14ac:dyDescent="0.2">
      <c r="A10">
        <v>6</v>
      </c>
      <c r="B10" s="6">
        <v>8.5001978630000004</v>
      </c>
      <c r="C10" s="6">
        <v>7.8949999999999996</v>
      </c>
    </row>
    <row r="11" spans="1:6" x14ac:dyDescent="0.2">
      <c r="A11">
        <v>7</v>
      </c>
      <c r="B11" s="6">
        <v>8.0569845670000007</v>
      </c>
      <c r="C11" s="6">
        <v>7.6633333329999997</v>
      </c>
    </row>
    <row r="12" spans="1:6" x14ac:dyDescent="0.2">
      <c r="A12">
        <v>8</v>
      </c>
      <c r="B12" s="6">
        <v>1.58290463</v>
      </c>
      <c r="C12" s="6">
        <v>1.6535</v>
      </c>
    </row>
    <row r="13" spans="1:6" x14ac:dyDescent="0.2">
      <c r="A13">
        <v>9</v>
      </c>
      <c r="B13" s="6">
        <v>0.144835774</v>
      </c>
      <c r="C13" s="6">
        <v>0.24249999999999999</v>
      </c>
    </row>
    <row r="14" spans="1:6" x14ac:dyDescent="0.2">
      <c r="A14">
        <v>10</v>
      </c>
      <c r="B14" s="6">
        <v>-1.2663237000000001E-2</v>
      </c>
      <c r="C14" s="6">
        <v>0.14299999999999999</v>
      </c>
    </row>
    <row r="15" spans="1:6" x14ac:dyDescent="0.2">
      <c r="A15">
        <v>11</v>
      </c>
      <c r="B15" s="6">
        <v>-5.0652948000000003E-2</v>
      </c>
      <c r="C15" s="6">
        <v>0.16666666699999999</v>
      </c>
    </row>
    <row r="16" spans="1:6" x14ac:dyDescent="0.2">
      <c r="A16">
        <v>12</v>
      </c>
      <c r="B16" s="6">
        <v>-1.5829045999999999E-2</v>
      </c>
      <c r="C16" s="6">
        <v>0.21149999999999999</v>
      </c>
    </row>
    <row r="17" spans="1:3" x14ac:dyDescent="0.2">
      <c r="A17">
        <v>13</v>
      </c>
      <c r="B17" s="6">
        <v>-4.8278591000000003E-2</v>
      </c>
      <c r="C17" s="6">
        <v>0.249</v>
      </c>
    </row>
    <row r="18" spans="1:3" x14ac:dyDescent="0.2">
      <c r="A18">
        <v>14</v>
      </c>
      <c r="B18" s="6">
        <v>-1.6620499E-2</v>
      </c>
      <c r="C18" s="6">
        <v>0.27533333300000001</v>
      </c>
    </row>
    <row r="19" spans="1:3" x14ac:dyDescent="0.2">
      <c r="A19">
        <v>15</v>
      </c>
      <c r="B19" s="6">
        <v>-8.4685397999999995E-2</v>
      </c>
      <c r="C19" s="6">
        <v>0.28199999999999997</v>
      </c>
    </row>
    <row r="20" spans="1:3" x14ac:dyDescent="0.2">
      <c r="A20">
        <v>16</v>
      </c>
      <c r="B20" s="6">
        <v>-0.105263158</v>
      </c>
      <c r="C20" s="6">
        <v>0.27883333300000002</v>
      </c>
    </row>
    <row r="21" spans="1:3" x14ac:dyDescent="0.2">
      <c r="A21">
        <v>17</v>
      </c>
      <c r="B21" s="6">
        <v>-7.9145230999999996E-2</v>
      </c>
      <c r="C21" s="6">
        <v>0.28133333300000002</v>
      </c>
    </row>
    <row r="22" spans="1:3" x14ac:dyDescent="0.2">
      <c r="A22">
        <v>18</v>
      </c>
      <c r="B22" s="6">
        <v>-7.5979422000000005E-2</v>
      </c>
      <c r="C22" s="6">
        <v>0.27933333300000002</v>
      </c>
    </row>
    <row r="23" spans="1:3" x14ac:dyDescent="0.2">
      <c r="A23">
        <v>19</v>
      </c>
      <c r="B23" s="6">
        <v>-8.4685397999999995E-2</v>
      </c>
      <c r="C23" s="6">
        <v>0.29799999999999999</v>
      </c>
    </row>
    <row r="24" spans="1:3" x14ac:dyDescent="0.2">
      <c r="A24">
        <v>20</v>
      </c>
      <c r="B24" s="6">
        <v>-8.7059755000000003E-2</v>
      </c>
      <c r="C24" s="6">
        <v>0.2931666669999999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67AD38-FC63-475D-9017-7BC7E6C9A389}">
  <dimension ref="A1:W36"/>
  <sheetViews>
    <sheetView topLeftCell="A6" workbookViewId="0">
      <selection activeCell="V35" sqref="V35"/>
    </sheetView>
  </sheetViews>
  <sheetFormatPr baseColWidth="10" defaultColWidth="8.83203125" defaultRowHeight="15" x14ac:dyDescent="0.2"/>
  <cols>
    <col min="1" max="1" width="12.1640625" customWidth="1"/>
  </cols>
  <sheetData>
    <row r="1" spans="1:23" ht="16" x14ac:dyDescent="0.2">
      <c r="A1" s="2" t="s">
        <v>29</v>
      </c>
    </row>
    <row r="2" spans="1:23" x14ac:dyDescent="0.2">
      <c r="A2" t="s">
        <v>41</v>
      </c>
    </row>
    <row r="4" spans="1:23" x14ac:dyDescent="0.2">
      <c r="A4" t="s">
        <v>30</v>
      </c>
      <c r="D4" t="s">
        <v>34</v>
      </c>
      <c r="G4" t="s">
        <v>37</v>
      </c>
      <c r="J4" t="s">
        <v>38</v>
      </c>
      <c r="M4" t="s">
        <v>40</v>
      </c>
      <c r="P4" t="s">
        <v>42</v>
      </c>
      <c r="S4" t="s">
        <v>44</v>
      </c>
      <c r="V4" t="s">
        <v>46</v>
      </c>
    </row>
    <row r="5" spans="1:23" x14ac:dyDescent="0.2">
      <c r="A5" t="s">
        <v>32</v>
      </c>
      <c r="B5" t="s">
        <v>33</v>
      </c>
      <c r="D5" t="s">
        <v>35</v>
      </c>
      <c r="E5" t="s">
        <v>33</v>
      </c>
      <c r="G5" t="s">
        <v>36</v>
      </c>
      <c r="H5" t="s">
        <v>33</v>
      </c>
      <c r="J5" t="s">
        <v>39</v>
      </c>
      <c r="K5" t="s">
        <v>33</v>
      </c>
      <c r="M5" t="s">
        <v>39</v>
      </c>
      <c r="N5" t="s">
        <v>33</v>
      </c>
      <c r="P5" t="s">
        <v>43</v>
      </c>
      <c r="Q5" t="s">
        <v>33</v>
      </c>
      <c r="S5" t="s">
        <v>43</v>
      </c>
      <c r="T5" t="s">
        <v>33</v>
      </c>
      <c r="V5" t="s">
        <v>45</v>
      </c>
      <c r="W5" t="s">
        <v>33</v>
      </c>
    </row>
    <row r="6" spans="1:23" x14ac:dyDescent="0.2">
      <c r="A6" s="4">
        <v>9.9999999999999996E-24</v>
      </c>
      <c r="B6">
        <v>0</v>
      </c>
      <c r="D6" s="4">
        <v>9.9999999999999996E-24</v>
      </c>
      <c r="E6">
        <v>0</v>
      </c>
      <c r="G6" s="4">
        <v>9.9999999999999996E-24</v>
      </c>
      <c r="H6">
        <v>1</v>
      </c>
      <c r="J6" s="4">
        <v>9.9999999999999996E-24</v>
      </c>
      <c r="K6">
        <v>1</v>
      </c>
      <c r="M6" s="4">
        <v>9.9999999999999996E-24</v>
      </c>
      <c r="N6">
        <v>0</v>
      </c>
      <c r="P6" s="4">
        <v>9.9999999999999996E-24</v>
      </c>
      <c r="Q6">
        <v>0</v>
      </c>
      <c r="S6" s="4">
        <v>9.9999999999999996E-24</v>
      </c>
      <c r="T6">
        <v>0</v>
      </c>
      <c r="V6" s="4">
        <v>9.9999999999999996E-24</v>
      </c>
      <c r="W6">
        <v>0</v>
      </c>
    </row>
    <row r="7" spans="1:23" x14ac:dyDescent="0.2">
      <c r="A7" s="4">
        <v>1E-22</v>
      </c>
      <c r="B7" s="4">
        <v>1.8855E-16</v>
      </c>
      <c r="D7" s="4">
        <v>1E-22</v>
      </c>
      <c r="E7" s="4">
        <v>1.0807400000000001E-15</v>
      </c>
      <c r="G7" s="4">
        <v>1E-22</v>
      </c>
      <c r="H7">
        <v>1</v>
      </c>
      <c r="J7" s="4">
        <v>1E-22</v>
      </c>
      <c r="K7">
        <v>1</v>
      </c>
      <c r="M7" s="4">
        <v>1E-22</v>
      </c>
      <c r="N7" s="4">
        <v>4.54574E-10</v>
      </c>
      <c r="P7" s="4">
        <v>1E-22</v>
      </c>
      <c r="Q7" s="4">
        <v>2.3026699999999998E-11</v>
      </c>
      <c r="S7" s="4">
        <v>1E-22</v>
      </c>
      <c r="T7" s="4">
        <v>2.0710299999999999E-10</v>
      </c>
      <c r="V7" s="4">
        <v>1E-22</v>
      </c>
      <c r="W7" s="4">
        <v>8.2608900000000001E-5</v>
      </c>
    </row>
    <row r="8" spans="1:23" x14ac:dyDescent="0.2">
      <c r="A8" s="4">
        <v>9.9999999999999991E-22</v>
      </c>
      <c r="B8" s="4">
        <v>5.6565100000000005E-16</v>
      </c>
      <c r="D8" s="4">
        <v>9.9999999999999991E-22</v>
      </c>
      <c r="E8" s="4">
        <v>1.2128299999999999E-14</v>
      </c>
      <c r="G8" s="4">
        <v>9.9999999999999991E-22</v>
      </c>
      <c r="H8">
        <v>1</v>
      </c>
      <c r="J8" s="4">
        <v>9.9999999999999991E-22</v>
      </c>
      <c r="K8">
        <v>1</v>
      </c>
      <c r="M8" s="4">
        <v>9.9999999999999991E-22</v>
      </c>
      <c r="N8" s="4">
        <v>5.0003099999999997E-9</v>
      </c>
      <c r="P8" s="4">
        <v>9.9999999999999991E-22</v>
      </c>
      <c r="Q8" s="4">
        <v>2.5329399999999999E-10</v>
      </c>
      <c r="S8" s="4">
        <v>9.9999999999999991E-22</v>
      </c>
      <c r="T8" s="4">
        <v>2.27812E-9</v>
      </c>
      <c r="V8" s="4">
        <v>9.9999999999999991E-22</v>
      </c>
      <c r="W8" s="4">
        <v>9.0772499999999996E-4</v>
      </c>
    </row>
    <row r="9" spans="1:23" x14ac:dyDescent="0.2">
      <c r="A9" s="4">
        <v>9.9999999999999995E-21</v>
      </c>
      <c r="B9" s="4">
        <v>3.95956E-15</v>
      </c>
      <c r="D9" s="4">
        <v>9.9999999999999995E-21</v>
      </c>
      <c r="E9" s="4">
        <v>1.20323E-13</v>
      </c>
      <c r="G9" s="4">
        <v>9.9999999999999995E-21</v>
      </c>
      <c r="H9">
        <v>1</v>
      </c>
      <c r="J9" s="4">
        <v>9.9999999999999995E-21</v>
      </c>
      <c r="K9">
        <v>1</v>
      </c>
      <c r="M9" s="4">
        <v>9.9999999999999995E-21</v>
      </c>
      <c r="N9" s="4">
        <v>5.0457699999999998E-8</v>
      </c>
      <c r="P9" s="4">
        <v>9.9999999999999995E-21</v>
      </c>
      <c r="Q9" s="4">
        <v>2.5559599999999999E-9</v>
      </c>
      <c r="S9" s="4">
        <v>9.9999999999999995E-21</v>
      </c>
      <c r="T9" s="4">
        <v>2.29883E-8</v>
      </c>
      <c r="V9" s="4">
        <v>9.9999999999999995E-21</v>
      </c>
      <c r="W9" s="4">
        <v>9.0630190000000003E-3</v>
      </c>
    </row>
    <row r="10" spans="1:23" x14ac:dyDescent="0.2">
      <c r="A10" s="4">
        <v>9.9999999999999998E-20</v>
      </c>
      <c r="B10" s="4">
        <v>3.95956E-14</v>
      </c>
      <c r="D10" s="4">
        <v>9.9999999999999998E-20</v>
      </c>
      <c r="E10" s="4">
        <v>1.20491E-12</v>
      </c>
      <c r="G10" s="4">
        <v>9.9999999999999998E-20</v>
      </c>
      <c r="H10">
        <v>1</v>
      </c>
      <c r="J10" s="4">
        <v>9.9999999999999998E-20</v>
      </c>
      <c r="K10">
        <v>1</v>
      </c>
      <c r="M10" s="4">
        <v>9.9999999999999998E-20</v>
      </c>
      <c r="N10" s="4">
        <v>5.0503100000000004E-7</v>
      </c>
      <c r="P10" s="4">
        <v>9.9999999999999998E-20</v>
      </c>
      <c r="Q10" s="4">
        <v>2.55826E-8</v>
      </c>
      <c r="S10" s="4">
        <v>9.9999999999999998E-20</v>
      </c>
      <c r="T10" s="4">
        <v>2.3009099999999901E-7</v>
      </c>
      <c r="V10" s="4">
        <v>9.9999999999999998E-20</v>
      </c>
      <c r="W10">
        <v>8.2246545000000004E-2</v>
      </c>
    </row>
    <row r="11" spans="1:23" x14ac:dyDescent="0.2">
      <c r="A11" s="4">
        <v>1.0000000000000001E-18</v>
      </c>
      <c r="B11" s="4">
        <v>3.9501300000000002E-13</v>
      </c>
      <c r="D11" s="4">
        <v>1.0000000000000001E-18</v>
      </c>
      <c r="E11" s="4">
        <v>1.20491E-11</v>
      </c>
      <c r="G11" s="4">
        <v>1.0000000000000001E-18</v>
      </c>
      <c r="H11">
        <v>1</v>
      </c>
      <c r="J11" s="4">
        <v>1.0000000000000001E-18</v>
      </c>
      <c r="K11">
        <v>1</v>
      </c>
      <c r="M11" s="4">
        <v>1.0000000000000001E-18</v>
      </c>
      <c r="N11" s="4">
        <v>5.0507499999999999E-6</v>
      </c>
      <c r="P11" s="4">
        <v>1.0000000000000001E-18</v>
      </c>
      <c r="Q11" s="4">
        <v>2.5584899999999902E-7</v>
      </c>
      <c r="S11" s="4">
        <v>1.0000000000000001E-18</v>
      </c>
      <c r="T11" s="4">
        <v>2.3011100000000001E-6</v>
      </c>
      <c r="V11" s="4">
        <v>1.0000000000000001E-18</v>
      </c>
      <c r="W11">
        <v>0.44909258299999999</v>
      </c>
    </row>
    <row r="12" spans="1:23" x14ac:dyDescent="0.2">
      <c r="A12" s="4">
        <v>1.0000000000000001E-17</v>
      </c>
      <c r="B12" s="4">
        <v>3.9505100000000003E-12</v>
      </c>
      <c r="D12" s="4">
        <v>1.0000000000000001E-17</v>
      </c>
      <c r="E12" s="4">
        <v>1.20491E-10</v>
      </c>
      <c r="G12" s="4">
        <v>1.0000000000000001E-17</v>
      </c>
      <c r="H12">
        <v>0.999999996</v>
      </c>
      <c r="J12" s="4">
        <v>1.0000000000000001E-17</v>
      </c>
      <c r="K12">
        <v>1</v>
      </c>
      <c r="M12" s="4">
        <v>1.0000000000000001E-17</v>
      </c>
      <c r="N12" s="4">
        <v>5.0506000000000001E-5</v>
      </c>
      <c r="P12" s="4">
        <v>1.0000000000000001E-17</v>
      </c>
      <c r="Q12" s="4">
        <v>2.55851E-6</v>
      </c>
      <c r="S12" s="4">
        <v>1.0000000000000001E-17</v>
      </c>
      <c r="T12" s="4">
        <v>2.3011E-5</v>
      </c>
      <c r="V12" s="4">
        <v>1.0000000000000001E-17</v>
      </c>
      <c r="W12">
        <v>0.88142220599999999</v>
      </c>
    </row>
    <row r="13" spans="1:23" x14ac:dyDescent="0.2">
      <c r="A13" s="4">
        <v>9.9999999999999998E-17</v>
      </c>
      <c r="B13" s="4">
        <v>3.9505600000000001E-11</v>
      </c>
      <c r="D13" s="4">
        <v>9.9999999999999998E-17</v>
      </c>
      <c r="E13" s="4">
        <v>1.2049099999999999E-9</v>
      </c>
      <c r="G13" s="4">
        <v>9.9999999999999998E-17</v>
      </c>
      <c r="H13">
        <v>0.99999995699999999</v>
      </c>
      <c r="J13" s="4">
        <v>9.9999999999999998E-17</v>
      </c>
      <c r="K13">
        <v>1</v>
      </c>
      <c r="M13" s="4">
        <v>9.9999999999999998E-17</v>
      </c>
      <c r="N13" s="4">
        <v>5.0486900000000002E-4</v>
      </c>
      <c r="P13" s="4">
        <v>9.9999999999999998E-17</v>
      </c>
      <c r="Q13" s="4">
        <v>2.5584599999999999E-5</v>
      </c>
      <c r="S13" s="4">
        <v>9.9999999999999998E-17</v>
      </c>
      <c r="T13" s="4">
        <v>2.30079E-4</v>
      </c>
      <c r="V13" s="4">
        <v>9.9999999999999998E-17</v>
      </c>
      <c r="W13">
        <v>0.98646188000000001</v>
      </c>
    </row>
    <row r="14" spans="1:23" x14ac:dyDescent="0.2">
      <c r="A14" s="4">
        <v>1.0000000000000001E-15</v>
      </c>
      <c r="B14" s="4">
        <v>3.95056E-10</v>
      </c>
      <c r="D14" s="4">
        <v>1.0000000000000001E-15</v>
      </c>
      <c r="E14" s="4">
        <v>1.20491E-8</v>
      </c>
      <c r="G14" s="4">
        <v>1.0000000000000001E-15</v>
      </c>
      <c r="H14">
        <v>0.999999572</v>
      </c>
      <c r="J14" s="4">
        <v>1.0000000000000001E-15</v>
      </c>
      <c r="K14">
        <v>1</v>
      </c>
      <c r="M14" s="4">
        <v>1.0000000000000001E-15</v>
      </c>
      <c r="N14" s="4">
        <v>5.0295629999999999E-3</v>
      </c>
      <c r="P14" s="4">
        <v>1.0000000000000001E-15</v>
      </c>
      <c r="Q14" s="4">
        <v>2.55788999999999E-4</v>
      </c>
      <c r="S14" s="4">
        <v>1.0000000000000001E-15</v>
      </c>
      <c r="T14" s="4">
        <v>2.2976870000000001E-3</v>
      </c>
      <c r="V14" s="4">
        <v>1.0000000000000001E-15</v>
      </c>
      <c r="W14">
        <v>0.998626401</v>
      </c>
    </row>
    <row r="15" spans="1:23" x14ac:dyDescent="0.2">
      <c r="A15" s="4">
        <v>1E-14</v>
      </c>
      <c r="B15" s="4">
        <v>3.9505599999999996E-9</v>
      </c>
      <c r="D15" s="4">
        <v>1E-14</v>
      </c>
      <c r="E15" s="4">
        <v>1.2049099999999901E-7</v>
      </c>
      <c r="G15" s="4">
        <v>1E-14</v>
      </c>
      <c r="H15">
        <v>0.99999571600000003</v>
      </c>
      <c r="J15" s="4">
        <v>1E-14</v>
      </c>
      <c r="K15">
        <v>0.999</v>
      </c>
      <c r="M15" s="4">
        <v>1E-14</v>
      </c>
      <c r="N15">
        <v>4.8443219000000003E-2</v>
      </c>
      <c r="P15" s="4">
        <v>1E-14</v>
      </c>
      <c r="Q15" s="4">
        <v>2.552244E-3</v>
      </c>
      <c r="S15" s="4">
        <v>1E-14</v>
      </c>
      <c r="T15">
        <v>2.2667368E-2</v>
      </c>
      <c r="V15" s="4">
        <v>1E-14</v>
      </c>
      <c r="W15">
        <v>0.99986243900000005</v>
      </c>
    </row>
    <row r="16" spans="1:23" x14ac:dyDescent="0.2">
      <c r="A16" s="4">
        <v>1E-13</v>
      </c>
      <c r="B16" s="4">
        <v>3.9505600000000001E-8</v>
      </c>
      <c r="D16" s="4">
        <v>1E-13</v>
      </c>
      <c r="E16" s="4">
        <v>1.20491E-6</v>
      </c>
      <c r="G16" s="4">
        <v>1E-13</v>
      </c>
      <c r="H16">
        <v>0.99995716199999995</v>
      </c>
      <c r="J16" s="4">
        <v>1E-13</v>
      </c>
      <c r="K16">
        <v>0.99099999999999999</v>
      </c>
      <c r="M16" s="4">
        <v>1E-13</v>
      </c>
      <c r="N16">
        <v>0.348064704</v>
      </c>
      <c r="P16" s="4">
        <v>1E-13</v>
      </c>
      <c r="Q16">
        <v>2.4970562000000002E-2</v>
      </c>
      <c r="S16" s="4">
        <v>1E-13</v>
      </c>
      <c r="T16">
        <v>0.197391337</v>
      </c>
      <c r="V16" s="4">
        <v>1E-13</v>
      </c>
      <c r="W16">
        <v>0.99998624199999997</v>
      </c>
    </row>
    <row r="17" spans="1:23" x14ac:dyDescent="0.2">
      <c r="A17" s="4">
        <v>9.9999999999999998E-13</v>
      </c>
      <c r="B17" s="4">
        <v>3.9505599999999898E-7</v>
      </c>
      <c r="D17" s="4">
        <v>9.9999999999999998E-13</v>
      </c>
      <c r="E17" s="4">
        <v>1.20492E-5</v>
      </c>
      <c r="G17" s="4">
        <v>9.9999999999999998E-13</v>
      </c>
      <c r="H17">
        <v>0.99957180899999998</v>
      </c>
      <c r="J17" s="4">
        <v>9.9999999999999998E-13</v>
      </c>
      <c r="K17">
        <v>0.91300000000000003</v>
      </c>
      <c r="M17" s="4">
        <v>9.9999999999999998E-13</v>
      </c>
      <c r="N17">
        <v>0.85197098999999998</v>
      </c>
      <c r="P17" s="4">
        <v>9.9999999999999998E-13</v>
      </c>
      <c r="Q17">
        <v>0.20503002000000001</v>
      </c>
      <c r="S17" s="4">
        <v>9.9999999999999998E-13</v>
      </c>
      <c r="T17">
        <v>0.74337933300000003</v>
      </c>
      <c r="V17" s="4">
        <v>9.9999999999999998E-13</v>
      </c>
      <c r="W17">
        <v>0.99999862399999995</v>
      </c>
    </row>
    <row r="18" spans="1:23" x14ac:dyDescent="0.2">
      <c r="A18" s="4">
        <v>9.9999999999999994E-12</v>
      </c>
      <c r="B18" s="4">
        <v>3.95054E-6</v>
      </c>
      <c r="D18" s="4">
        <v>9.9999999999999994E-12</v>
      </c>
      <c r="E18" s="4">
        <v>1.20498E-4</v>
      </c>
      <c r="G18" s="4">
        <v>9.9999999999999994E-12</v>
      </c>
      <c r="H18">
        <v>0.99573715299999999</v>
      </c>
      <c r="J18" s="4">
        <v>9.9999999999999994E-12</v>
      </c>
      <c r="K18">
        <v>0.52100000000000002</v>
      </c>
      <c r="M18" s="4">
        <v>9.9999999999999994E-12</v>
      </c>
      <c r="N18">
        <v>0.98323216099999999</v>
      </c>
      <c r="P18" s="4">
        <v>9.9999999999999994E-12</v>
      </c>
      <c r="Q18">
        <v>0.72474227700000005</v>
      </c>
      <c r="S18" s="4">
        <v>9.9999999999999994E-12</v>
      </c>
      <c r="T18">
        <v>0.96852449399999996</v>
      </c>
      <c r="V18" s="4">
        <v>9.9999999999999994E-12</v>
      </c>
      <c r="W18">
        <v>0.99999986200000002</v>
      </c>
    </row>
    <row r="19" spans="1:23" x14ac:dyDescent="0.2">
      <c r="A19" s="4">
        <v>1E-10</v>
      </c>
      <c r="B19" s="4">
        <v>3.95039E-5</v>
      </c>
      <c r="D19" s="4">
        <v>1E-10</v>
      </c>
      <c r="E19" s="4">
        <v>1.205549E-3</v>
      </c>
      <c r="G19" s="4">
        <v>1E-10</v>
      </c>
      <c r="H19">
        <v>0.95917744800000004</v>
      </c>
      <c r="J19" s="4">
        <v>1E-10</v>
      </c>
      <c r="K19">
        <v>0.10100000000000001</v>
      </c>
      <c r="M19" s="4">
        <v>1E-10</v>
      </c>
      <c r="N19">
        <v>0.99830112100000001</v>
      </c>
      <c r="P19" s="4">
        <v>1E-10</v>
      </c>
      <c r="Q19">
        <v>0.96374968299999997</v>
      </c>
      <c r="S19" s="4">
        <v>1E-10</v>
      </c>
      <c r="T19">
        <v>0.99678425199999998</v>
      </c>
      <c r="V19" s="4">
        <v>1E-10</v>
      </c>
      <c r="W19">
        <v>0.99999998599999995</v>
      </c>
    </row>
    <row r="20" spans="1:23" x14ac:dyDescent="0.2">
      <c r="A20" s="4">
        <v>1.0000000000000001E-9</v>
      </c>
      <c r="B20" s="4">
        <v>3.94893E-4</v>
      </c>
      <c r="D20" s="4">
        <v>1.0000000000000001E-9</v>
      </c>
      <c r="E20">
        <v>1.2110654E-2</v>
      </c>
      <c r="G20" s="4">
        <v>1.0000000000000001E-9</v>
      </c>
      <c r="H20">
        <v>0.70959492300000004</v>
      </c>
      <c r="J20" s="4">
        <v>1.0000000000000001E-9</v>
      </c>
      <c r="K20">
        <v>1.12E-2</v>
      </c>
      <c r="M20" s="4">
        <v>1.0000000000000001E-9</v>
      </c>
      <c r="N20">
        <v>0.99982988800000006</v>
      </c>
      <c r="P20" s="4">
        <v>1.0000000000000001E-9</v>
      </c>
      <c r="Q20">
        <v>0.99625766299999996</v>
      </c>
      <c r="S20" s="4">
        <v>1.0000000000000001E-9</v>
      </c>
      <c r="T20">
        <v>0.99967773299999996</v>
      </c>
      <c r="V20" s="4">
        <v>1.0000000000000001E-9</v>
      </c>
      <c r="W20">
        <v>0.99999999900000003</v>
      </c>
    </row>
    <row r="21" spans="1:23" x14ac:dyDescent="0.2">
      <c r="A21" s="4">
        <v>1E-8</v>
      </c>
      <c r="B21" s="4">
        <v>3.9343290000000003E-3</v>
      </c>
      <c r="D21" s="4">
        <v>1E-8</v>
      </c>
      <c r="E21">
        <v>0.124341799</v>
      </c>
      <c r="G21" s="4">
        <v>1E-8</v>
      </c>
      <c r="H21">
        <v>0.20828820200000001</v>
      </c>
      <c r="J21" s="4">
        <v>1E-8</v>
      </c>
      <c r="K21" s="4">
        <v>1.1299999999999999E-3</v>
      </c>
      <c r="M21" s="4">
        <v>1E-8</v>
      </c>
      <c r="N21">
        <v>0.99998298699999999</v>
      </c>
      <c r="P21" s="4">
        <v>1E-8</v>
      </c>
      <c r="Q21">
        <v>0.99962455400000005</v>
      </c>
      <c r="S21" s="4">
        <v>1E-8</v>
      </c>
      <c r="T21">
        <v>0.99996776600000004</v>
      </c>
      <c r="V21" s="4">
        <v>1E-8</v>
      </c>
      <c r="W21">
        <v>1</v>
      </c>
    </row>
    <row r="22" spans="1:23" x14ac:dyDescent="0.2">
      <c r="A22" s="4">
        <v>9.9999999999999995E-8</v>
      </c>
      <c r="B22">
        <v>3.7942714000000002E-2</v>
      </c>
      <c r="D22" s="4">
        <v>9.9999999999999995E-8</v>
      </c>
      <c r="E22">
        <v>0.70695407300000002</v>
      </c>
      <c r="G22" s="4">
        <v>9.9999999999999995E-8</v>
      </c>
      <c r="H22">
        <v>2.6276093E-2</v>
      </c>
      <c r="J22" s="4">
        <v>9.9999999999999995E-8</v>
      </c>
      <c r="K22" s="4">
        <v>1.13E-4</v>
      </c>
      <c r="M22" s="4">
        <v>9.9999999999999995E-8</v>
      </c>
      <c r="N22">
        <v>0.99999829900000003</v>
      </c>
      <c r="P22" s="4">
        <v>9.9999999999999995E-8</v>
      </c>
      <c r="Q22">
        <v>0.99996244400000001</v>
      </c>
      <c r="S22" s="4">
        <v>9.9999999999999995E-8</v>
      </c>
      <c r="T22">
        <v>0.999996777</v>
      </c>
      <c r="V22" s="4">
        <v>9.9999999999999995E-8</v>
      </c>
      <c r="W22">
        <v>1</v>
      </c>
    </row>
    <row r="23" spans="1:23" x14ac:dyDescent="0.2">
      <c r="A23" s="4">
        <v>9.9999999999999995E-7</v>
      </c>
      <c r="B23">
        <v>0.28064225399999998</v>
      </c>
      <c r="D23" s="4">
        <v>9.9999999999999995E-7</v>
      </c>
      <c r="E23">
        <v>0.966057206</v>
      </c>
      <c r="G23" s="4">
        <v>9.9999999999999995E-7</v>
      </c>
      <c r="H23" s="4">
        <v>2.6997169999999999E-3</v>
      </c>
      <c r="J23" s="4">
        <v>9.9999999999999995E-7</v>
      </c>
      <c r="K23" s="4">
        <v>1.13E-5</v>
      </c>
      <c r="M23" s="4">
        <v>9.9999999999999995E-7</v>
      </c>
      <c r="N23">
        <v>0.99999983000000003</v>
      </c>
      <c r="P23" s="4">
        <v>9.9999999999999995E-7</v>
      </c>
      <c r="Q23">
        <v>0.99999624499999995</v>
      </c>
      <c r="S23" s="4">
        <v>9.9999999999999995E-7</v>
      </c>
      <c r="T23">
        <v>0.999999678</v>
      </c>
      <c r="V23" s="4">
        <v>9.9999999999999995E-7</v>
      </c>
      <c r="W23">
        <v>1</v>
      </c>
    </row>
    <row r="24" spans="1:23" x14ac:dyDescent="0.2">
      <c r="A24" s="4">
        <v>1.0000000000000001E-5</v>
      </c>
      <c r="B24">
        <v>0.792221128</v>
      </c>
      <c r="D24" s="4">
        <v>1.0000000000000001E-5</v>
      </c>
      <c r="E24">
        <v>0.99656294199999995</v>
      </c>
      <c r="G24" s="4">
        <v>1.0000000000000001E-5</v>
      </c>
      <c r="H24" s="4">
        <v>2.7047600000000002E-4</v>
      </c>
      <c r="J24" s="4">
        <v>1.0000000000000001E-5</v>
      </c>
      <c r="K24" s="4">
        <v>1.13E-6</v>
      </c>
      <c r="M24" s="4">
        <v>1.0000000000000001E-5</v>
      </c>
      <c r="N24">
        <v>0.99999998300000004</v>
      </c>
      <c r="P24" s="4">
        <v>1.0000000000000001E-5</v>
      </c>
      <c r="Q24">
        <v>0.99999962499999995</v>
      </c>
      <c r="S24" s="4">
        <v>1.0000000000000001E-5</v>
      </c>
      <c r="T24">
        <v>0.99999996800000002</v>
      </c>
      <c r="V24" s="4">
        <v>1.0000000000000001E-5</v>
      </c>
      <c r="W24">
        <v>1</v>
      </c>
    </row>
    <row r="25" spans="1:23" x14ac:dyDescent="0.2">
      <c r="A25" s="4">
        <v>1E-4</v>
      </c>
      <c r="B25">
        <v>0.97445042999999998</v>
      </c>
      <c r="D25" s="4">
        <v>1E-4</v>
      </c>
      <c r="E25">
        <v>0.99965893800000005</v>
      </c>
      <c r="G25" s="4">
        <v>1E-4</v>
      </c>
      <c r="H25" s="4">
        <v>2.6811299999999999E-5</v>
      </c>
      <c r="J25" s="4">
        <v>1E-4</v>
      </c>
      <c r="K25" s="4">
        <v>1.11999999999999E-7</v>
      </c>
      <c r="M25" s="4">
        <v>1E-4</v>
      </c>
      <c r="N25">
        <v>0.99999999799999995</v>
      </c>
      <c r="P25" s="4">
        <v>1E-4</v>
      </c>
      <c r="Q25">
        <v>0.99999996300000005</v>
      </c>
      <c r="S25" s="4">
        <v>1E-4</v>
      </c>
      <c r="T25">
        <v>0.99999999699999997</v>
      </c>
      <c r="V25" s="4">
        <v>1E-4</v>
      </c>
      <c r="W25">
        <v>1</v>
      </c>
    </row>
    <row r="26" spans="1:23" x14ac:dyDescent="0.2">
      <c r="A26" s="4">
        <v>1E-3</v>
      </c>
      <c r="B26">
        <v>0.99761941700000001</v>
      </c>
      <c r="D26" s="4">
        <v>1E-3</v>
      </c>
      <c r="E26">
        <v>0.99996898999999995</v>
      </c>
      <c r="G26" s="4">
        <v>1E-3</v>
      </c>
      <c r="H26" s="4">
        <v>2.4374600000000001E-6</v>
      </c>
      <c r="J26" s="4">
        <v>1E-3</v>
      </c>
      <c r="K26" s="4">
        <v>1.02E-8</v>
      </c>
      <c r="M26" s="4">
        <v>1E-3</v>
      </c>
      <c r="N26">
        <v>1</v>
      </c>
      <c r="P26" s="4">
        <v>1E-3</v>
      </c>
      <c r="Q26">
        <v>0.99999999699999997</v>
      </c>
      <c r="S26" s="4">
        <v>1E-3</v>
      </c>
      <c r="T26">
        <v>1</v>
      </c>
      <c r="V26" s="4">
        <v>1E-3</v>
      </c>
      <c r="W26">
        <v>1</v>
      </c>
    </row>
    <row r="27" spans="1:23" x14ac:dyDescent="0.2">
      <c r="A27">
        <v>0.01</v>
      </c>
      <c r="B27">
        <v>1</v>
      </c>
      <c r="D27">
        <v>0.01</v>
      </c>
      <c r="E27">
        <v>1</v>
      </c>
      <c r="G27">
        <v>0.01</v>
      </c>
      <c r="H27">
        <v>0</v>
      </c>
      <c r="J27">
        <v>0.01</v>
      </c>
      <c r="K27">
        <v>0</v>
      </c>
      <c r="M27">
        <v>0.01</v>
      </c>
      <c r="N27">
        <v>1</v>
      </c>
      <c r="P27">
        <v>0.01</v>
      </c>
      <c r="Q27">
        <v>1</v>
      </c>
      <c r="S27">
        <v>0.01</v>
      </c>
      <c r="T27">
        <v>1</v>
      </c>
      <c r="V27">
        <v>0.01</v>
      </c>
      <c r="W27">
        <v>1</v>
      </c>
    </row>
    <row r="29" spans="1:23" x14ac:dyDescent="0.2">
      <c r="A29" s="4">
        <v>2.3799999999999999E-5</v>
      </c>
      <c r="B29" s="8">
        <v>0.9</v>
      </c>
      <c r="D29" s="4">
        <v>8.2900000000000003E-10</v>
      </c>
      <c r="E29">
        <v>0.01</v>
      </c>
      <c r="G29" s="4">
        <v>2.6899999999999898E-7</v>
      </c>
      <c r="H29">
        <v>0.01</v>
      </c>
      <c r="J29" s="4">
        <v>1.15E-9</v>
      </c>
      <c r="K29">
        <v>0.01</v>
      </c>
      <c r="M29" s="4">
        <v>2.0000000000000002E-15</v>
      </c>
      <c r="N29">
        <v>0.01</v>
      </c>
      <c r="P29" s="4">
        <v>3.9500000000000002E-14</v>
      </c>
      <c r="Q29">
        <v>0.01</v>
      </c>
      <c r="S29" s="4">
        <v>4.3699999999999902E-15</v>
      </c>
      <c r="T29">
        <v>0.01</v>
      </c>
      <c r="V29" s="4">
        <v>1.2500000000000001E-19</v>
      </c>
      <c r="W29">
        <v>0.1</v>
      </c>
    </row>
    <row r="30" spans="1:23" x14ac:dyDescent="0.2">
      <c r="A30" s="4">
        <v>2.8299999999999897E-7</v>
      </c>
      <c r="B30" s="8">
        <v>0.1</v>
      </c>
      <c r="D30" s="4">
        <v>8.0600000000000007E-9</v>
      </c>
      <c r="E30">
        <v>0.1</v>
      </c>
      <c r="G30" s="4">
        <v>2.4100000000000001E-8</v>
      </c>
      <c r="H30">
        <v>0.1</v>
      </c>
      <c r="J30" s="4">
        <v>1.04E-10</v>
      </c>
      <c r="K30">
        <v>0.1</v>
      </c>
      <c r="M30" s="4">
        <v>2.1600000000000001E-14</v>
      </c>
      <c r="N30">
        <v>0.1</v>
      </c>
      <c r="P30" s="4">
        <v>4.3300000000000002E-13</v>
      </c>
      <c r="Q30">
        <v>0.1</v>
      </c>
      <c r="S30" s="4">
        <v>4.6599999999999998E-14</v>
      </c>
      <c r="T30">
        <v>0.1</v>
      </c>
      <c r="V30" s="4">
        <v>1.21E-17</v>
      </c>
      <c r="W30">
        <v>0.9</v>
      </c>
    </row>
    <row r="31" spans="1:23" x14ac:dyDescent="0.2">
      <c r="A31" s="4">
        <v>2.63E-4</v>
      </c>
      <c r="B31" s="8">
        <v>0.99</v>
      </c>
      <c r="D31" s="4">
        <v>3.2899999999999899E-7</v>
      </c>
      <c r="E31">
        <v>0.9</v>
      </c>
      <c r="G31" s="4">
        <v>2.6400000000000002E-10</v>
      </c>
      <c r="H31">
        <v>0.9</v>
      </c>
      <c r="J31" s="4">
        <v>1.1700000000000001E-12</v>
      </c>
      <c r="K31">
        <v>0.9</v>
      </c>
      <c r="M31" s="4">
        <v>1.5500000000000001E-12</v>
      </c>
      <c r="N31">
        <v>0.9</v>
      </c>
      <c r="P31" s="4">
        <v>3.3900000000000001E-11</v>
      </c>
      <c r="Q31">
        <v>0.9</v>
      </c>
      <c r="S31" s="4">
        <v>2.9799999999999901E-12</v>
      </c>
      <c r="T31">
        <v>0.9</v>
      </c>
      <c r="V31" s="4">
        <v>1.1E-20</v>
      </c>
      <c r="W31">
        <v>0.01</v>
      </c>
    </row>
    <row r="32" spans="1:23" x14ac:dyDescent="0.2">
      <c r="A32" s="4">
        <v>2.5799999999999999E-8</v>
      </c>
      <c r="B32" s="8">
        <v>0.01</v>
      </c>
      <c r="D32" s="4">
        <v>3.4300000000000002E-6</v>
      </c>
      <c r="E32">
        <v>0.99</v>
      </c>
      <c r="G32" s="4">
        <v>2.37E-11</v>
      </c>
      <c r="H32">
        <v>0.99</v>
      </c>
      <c r="J32" s="4">
        <v>9.66E-14</v>
      </c>
      <c r="K32">
        <v>0.99</v>
      </c>
      <c r="M32" s="4">
        <v>1.68E-11</v>
      </c>
      <c r="N32">
        <v>0.99</v>
      </c>
      <c r="P32" s="4">
        <v>3.7200000000000001E-10</v>
      </c>
      <c r="Q32">
        <v>0.99</v>
      </c>
      <c r="S32" s="4">
        <v>3.1999999999999999E-11</v>
      </c>
      <c r="T32">
        <v>0.99</v>
      </c>
      <c r="V32" s="4">
        <v>1.3599999999999999E-16</v>
      </c>
      <c r="W32">
        <v>0.99</v>
      </c>
    </row>
    <row r="34" spans="1:17" x14ac:dyDescent="0.2">
      <c r="A34" t="s">
        <v>149</v>
      </c>
      <c r="M34" t="s">
        <v>144</v>
      </c>
      <c r="P34" t="s">
        <v>148</v>
      </c>
    </row>
    <row r="35" spans="1:17" x14ac:dyDescent="0.2">
      <c r="A35" t="s">
        <v>147</v>
      </c>
      <c r="M35" t="s">
        <v>145</v>
      </c>
      <c r="P35" t="s">
        <v>146</v>
      </c>
    </row>
    <row r="36" spans="1:17" x14ac:dyDescent="0.2">
      <c r="A36" s="4">
        <v>4.46E-5</v>
      </c>
      <c r="B36" s="8">
        <v>0.94448642599999999</v>
      </c>
      <c r="M36" s="4">
        <v>1.4000000000000001E-12</v>
      </c>
      <c r="N36">
        <v>0.89</v>
      </c>
      <c r="P36" s="4">
        <v>2.6800000000000001E-11</v>
      </c>
      <c r="Q36" s="8">
        <v>0.87654753699999999</v>
      </c>
    </row>
  </sheetData>
  <sortState xmlns:xlrd2="http://schemas.microsoft.com/office/spreadsheetml/2017/richdata2" ref="P29:Q33">
    <sortCondition ref="Q3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180614-6160-4794-82B5-4B7546263633}">
  <dimension ref="A1:V43"/>
  <sheetViews>
    <sheetView topLeftCell="A11" workbookViewId="0">
      <selection activeCell="K1" sqref="K1"/>
    </sheetView>
  </sheetViews>
  <sheetFormatPr baseColWidth="10" defaultColWidth="8.83203125" defaultRowHeight="15" x14ac:dyDescent="0.2"/>
  <cols>
    <col min="1" max="1" width="15.1640625" customWidth="1"/>
    <col min="2" max="2" width="12.33203125" customWidth="1"/>
    <col min="6" max="6" width="11" bestFit="1" customWidth="1"/>
    <col min="8" max="8" width="9.5" customWidth="1"/>
    <col min="11" max="11" width="14.5" customWidth="1"/>
  </cols>
  <sheetData>
    <row r="1" spans="1:13" ht="16" x14ac:dyDescent="0.2">
      <c r="A1" s="2" t="s">
        <v>170</v>
      </c>
      <c r="K1" s="2" t="s">
        <v>191</v>
      </c>
    </row>
    <row r="2" spans="1:13" ht="17" x14ac:dyDescent="0.25">
      <c r="A2" t="s">
        <v>190</v>
      </c>
      <c r="K2" s="17" t="s">
        <v>198</v>
      </c>
    </row>
    <row r="3" spans="1:13" x14ac:dyDescent="0.2">
      <c r="A3" t="s">
        <v>171</v>
      </c>
      <c r="K3" t="s">
        <v>192</v>
      </c>
    </row>
    <row r="4" spans="1:13" x14ac:dyDescent="0.2">
      <c r="A4" t="s">
        <v>172</v>
      </c>
      <c r="L4" t="s">
        <v>193</v>
      </c>
      <c r="M4" t="s">
        <v>194</v>
      </c>
    </row>
    <row r="5" spans="1:13" ht="17" x14ac:dyDescent="0.25">
      <c r="A5" s="17" t="s">
        <v>173</v>
      </c>
      <c r="H5" s="9"/>
      <c r="J5" s="4"/>
      <c r="K5" s="9" t="s">
        <v>47</v>
      </c>
      <c r="L5" s="10">
        <v>-49.000687150797638</v>
      </c>
      <c r="M5" s="24">
        <v>0.64964262524722083</v>
      </c>
    </row>
    <row r="6" spans="1:13" x14ac:dyDescent="0.2">
      <c r="H6" s="9"/>
      <c r="J6" s="4"/>
      <c r="K6" s="9" t="s">
        <v>48</v>
      </c>
      <c r="L6" s="10">
        <v>-56.563768401848662</v>
      </c>
      <c r="M6" s="24">
        <v>0.2535190732672073</v>
      </c>
    </row>
    <row r="7" spans="1:13" x14ac:dyDescent="0.2">
      <c r="A7" s="12" t="s">
        <v>174</v>
      </c>
      <c r="H7" s="9"/>
      <c r="J7" s="4"/>
      <c r="K7" s="9" t="s">
        <v>49</v>
      </c>
      <c r="L7" s="10">
        <v>-61.355290766026087</v>
      </c>
      <c r="M7" s="24">
        <v>9.124194174820488E-2</v>
      </c>
    </row>
    <row r="8" spans="1:13" x14ac:dyDescent="0.2">
      <c r="C8" s="12" t="s">
        <v>175</v>
      </c>
      <c r="D8" s="12"/>
      <c r="E8" s="12" t="s">
        <v>176</v>
      </c>
      <c r="H8" s="9"/>
      <c r="J8" s="4"/>
      <c r="K8" s="9" t="s">
        <v>50</v>
      </c>
      <c r="L8" s="10">
        <v>-71.017915457649195</v>
      </c>
      <c r="M8" s="24">
        <v>2.5553809635763093E-3</v>
      </c>
    </row>
    <row r="9" spans="1:13" ht="17" x14ac:dyDescent="0.25">
      <c r="A9" s="12" t="s">
        <v>55</v>
      </c>
      <c r="B9" s="12" t="s">
        <v>177</v>
      </c>
      <c r="C9" s="12" t="s">
        <v>178</v>
      </c>
      <c r="D9" s="12" t="s">
        <v>179</v>
      </c>
      <c r="E9" s="18" t="s">
        <v>180</v>
      </c>
      <c r="F9" s="18" t="s">
        <v>181</v>
      </c>
      <c r="G9" s="12" t="s">
        <v>182</v>
      </c>
      <c r="H9" s="9"/>
      <c r="K9" s="9" t="s">
        <v>52</v>
      </c>
      <c r="L9" s="10">
        <v>-75.237505398639271</v>
      </c>
      <c r="M9" s="24">
        <v>1.1847585870769943E-8</v>
      </c>
    </row>
    <row r="10" spans="1:13" x14ac:dyDescent="0.2">
      <c r="A10" t="s">
        <v>183</v>
      </c>
      <c r="B10" s="4"/>
      <c r="C10" s="10">
        <v>-9.1999999999999904</v>
      </c>
      <c r="D10" s="10">
        <v>-20.100000000000001</v>
      </c>
      <c r="G10" s="10">
        <v>-14.660984257619999</v>
      </c>
      <c r="K10" s="9" t="s">
        <v>51</v>
      </c>
      <c r="L10" s="10">
        <v>-71.270706859661971</v>
      </c>
      <c r="M10" s="24">
        <v>2.3913225469222935E-3</v>
      </c>
    </row>
    <row r="11" spans="1:13" x14ac:dyDescent="0.2">
      <c r="A11" t="s">
        <v>47</v>
      </c>
      <c r="B11" s="4"/>
      <c r="C11" s="10">
        <v>-26.4</v>
      </c>
      <c r="D11" s="10">
        <v>-37.4</v>
      </c>
      <c r="G11" s="10">
        <v>-31.877611427130901</v>
      </c>
    </row>
    <row r="12" spans="1:13" ht="16" x14ac:dyDescent="0.2">
      <c r="A12" t="s">
        <v>48</v>
      </c>
      <c r="C12" s="10">
        <v>-37</v>
      </c>
      <c r="D12" s="10">
        <v>-46.2</v>
      </c>
      <c r="G12" s="10">
        <v>-41.773220165222497</v>
      </c>
      <c r="K12" s="2" t="s">
        <v>195</v>
      </c>
    </row>
    <row r="13" spans="1:13" ht="17" x14ac:dyDescent="0.25">
      <c r="A13" t="s">
        <v>49</v>
      </c>
      <c r="C13" s="10">
        <v>-43.5</v>
      </c>
      <c r="D13" s="10">
        <v>-54.7</v>
      </c>
      <c r="G13" s="10">
        <v>-49.097908203677498</v>
      </c>
      <c r="K13" s="17" t="s">
        <v>199</v>
      </c>
    </row>
    <row r="14" spans="1:13" x14ac:dyDescent="0.2">
      <c r="A14" t="s">
        <v>50</v>
      </c>
      <c r="C14" s="10">
        <v>-57</v>
      </c>
      <c r="D14" s="10">
        <v>-78</v>
      </c>
      <c r="G14" s="10">
        <v>-67.62</v>
      </c>
      <c r="K14" t="s">
        <v>192</v>
      </c>
    </row>
    <row r="15" spans="1:13" x14ac:dyDescent="0.2">
      <c r="A15" t="s">
        <v>52</v>
      </c>
      <c r="C15" s="10">
        <v>-59.8</v>
      </c>
      <c r="D15" s="10">
        <v>-76.099999999999994</v>
      </c>
      <c r="G15" s="10">
        <v>-68.069975589999899</v>
      </c>
      <c r="L15" t="s">
        <v>193</v>
      </c>
      <c r="M15" t="s">
        <v>194</v>
      </c>
    </row>
    <row r="16" spans="1:13" x14ac:dyDescent="0.2">
      <c r="A16" t="s">
        <v>51</v>
      </c>
      <c r="C16" s="10">
        <v>-107.9</v>
      </c>
      <c r="D16" s="10">
        <v>-96.5</v>
      </c>
      <c r="G16" s="10">
        <v>-102.286512184678</v>
      </c>
      <c r="K16" s="9" t="s">
        <v>47</v>
      </c>
      <c r="L16" s="10">
        <f>L5+11.4</f>
        <v>-37.60068715079764</v>
      </c>
      <c r="M16" s="24">
        <v>0.61038578922782183</v>
      </c>
    </row>
    <row r="17" spans="1:22" x14ac:dyDescent="0.2">
      <c r="B17" t="s">
        <v>184</v>
      </c>
      <c r="E17" s="10">
        <v>-57</v>
      </c>
      <c r="F17" s="10">
        <v>-68.099999999999994</v>
      </c>
      <c r="K17" s="9" t="s">
        <v>48</v>
      </c>
      <c r="L17" s="10">
        <f t="shared" ref="L17:L21" si="0">L6+11.4</f>
        <v>-45.163768401848664</v>
      </c>
      <c r="M17" s="24">
        <v>0.23819933238158761</v>
      </c>
    </row>
    <row r="18" spans="1:22" x14ac:dyDescent="0.2">
      <c r="B18" t="s">
        <v>185</v>
      </c>
      <c r="E18" s="10">
        <v>-78</v>
      </c>
      <c r="F18" s="10">
        <v>-67.400000000000006</v>
      </c>
      <c r="K18" s="9" t="s">
        <v>49</v>
      </c>
      <c r="L18" s="10">
        <f t="shared" si="0"/>
        <v>-49.955290766026089</v>
      </c>
      <c r="M18" s="24">
        <v>8.5728341183682819E-2</v>
      </c>
    </row>
    <row r="19" spans="1:22" x14ac:dyDescent="0.2">
      <c r="B19" t="s">
        <v>186</v>
      </c>
      <c r="E19" s="10">
        <v>-70.599999999999895</v>
      </c>
      <c r="F19" s="10">
        <v>-59.8</v>
      </c>
      <c r="K19" s="9" t="s">
        <v>50</v>
      </c>
      <c r="L19" s="10">
        <f t="shared" si="0"/>
        <v>-59.617915457649197</v>
      </c>
      <c r="M19" s="24">
        <v>2.4009634922534813E-3</v>
      </c>
    </row>
    <row r="20" spans="1:22" x14ac:dyDescent="0.2">
      <c r="B20" t="s">
        <v>187</v>
      </c>
      <c r="E20" s="10">
        <v>-76.099999999999895</v>
      </c>
      <c r="F20" s="10">
        <v>-65.8</v>
      </c>
      <c r="K20" s="9" t="s">
        <v>52</v>
      </c>
      <c r="L20" s="10">
        <f t="shared" si="0"/>
        <v>-63.837505398639273</v>
      </c>
      <c r="M20" s="24">
        <v>1.1131655730598525E-8</v>
      </c>
    </row>
    <row r="21" spans="1:22" x14ac:dyDescent="0.2">
      <c r="A21" t="s">
        <v>188</v>
      </c>
      <c r="K21" s="9" t="s">
        <v>51</v>
      </c>
      <c r="L21" s="10">
        <f t="shared" si="0"/>
        <v>-59.870706859661972</v>
      </c>
      <c r="M21" s="24">
        <v>2.2468188560533339E-3</v>
      </c>
    </row>
    <row r="22" spans="1:22" x14ac:dyDescent="0.2">
      <c r="A22" t="s">
        <v>189</v>
      </c>
    </row>
    <row r="23" spans="1:22" ht="16" x14ac:dyDescent="0.2">
      <c r="K23" s="2" t="s">
        <v>53</v>
      </c>
    </row>
    <row r="24" spans="1:22" x14ac:dyDescent="0.2">
      <c r="K24" s="9" t="s">
        <v>196</v>
      </c>
    </row>
    <row r="25" spans="1:22" x14ac:dyDescent="0.2">
      <c r="K25" s="9" t="s">
        <v>197</v>
      </c>
    </row>
    <row r="26" spans="1:22" x14ac:dyDescent="0.2">
      <c r="K26" t="s">
        <v>224</v>
      </c>
    </row>
    <row r="27" spans="1:22" x14ac:dyDescent="0.2">
      <c r="L27" s="12" t="s">
        <v>56</v>
      </c>
      <c r="M27" s="12"/>
      <c r="N27" s="12"/>
      <c r="O27" s="12" t="s">
        <v>57</v>
      </c>
      <c r="P27" s="12"/>
      <c r="Q27" s="12"/>
      <c r="R27" s="12" t="s">
        <v>58</v>
      </c>
      <c r="S27" s="12"/>
      <c r="T27" s="12"/>
      <c r="U27" s="12" t="s">
        <v>59</v>
      </c>
    </row>
    <row r="28" spans="1:22" ht="17" x14ac:dyDescent="0.25">
      <c r="K28" s="12" t="s">
        <v>55</v>
      </c>
      <c r="L28" s="18" t="s">
        <v>200</v>
      </c>
      <c r="M28" s="12" t="s">
        <v>60</v>
      </c>
      <c r="N28" s="12"/>
      <c r="O28" s="18" t="s">
        <v>200</v>
      </c>
      <c r="P28" s="12" t="s">
        <v>60</v>
      </c>
      <c r="Q28" s="12"/>
      <c r="R28" s="18" t="s">
        <v>200</v>
      </c>
      <c r="S28" s="12" t="s">
        <v>60</v>
      </c>
      <c r="T28" s="12"/>
      <c r="U28" s="18" t="s">
        <v>200</v>
      </c>
      <c r="V28" t="s">
        <v>60</v>
      </c>
    </row>
    <row r="29" spans="1:22" x14ac:dyDescent="0.2">
      <c r="K29" t="s">
        <v>47</v>
      </c>
      <c r="L29" s="10"/>
      <c r="N29" s="10"/>
      <c r="O29" s="10">
        <v>-21.112581160000001</v>
      </c>
      <c r="Q29" s="10"/>
      <c r="R29" s="10">
        <v>-21.112581160000001</v>
      </c>
      <c r="T29" s="10"/>
      <c r="U29" s="10">
        <v>-22.8</v>
      </c>
    </row>
    <row r="30" spans="1:22" x14ac:dyDescent="0.2">
      <c r="K30" t="s">
        <v>48</v>
      </c>
      <c r="L30" s="10">
        <v>-34.200000000000003</v>
      </c>
      <c r="O30" s="10">
        <v>-30.410023939999999</v>
      </c>
      <c r="P30" s="24">
        <v>8.6E-3</v>
      </c>
      <c r="R30" s="10">
        <v>-34.246151449999999</v>
      </c>
      <c r="U30" s="10">
        <v>-34.246151449999999</v>
      </c>
    </row>
    <row r="31" spans="1:22" x14ac:dyDescent="0.2">
      <c r="K31" t="s">
        <v>54</v>
      </c>
      <c r="L31" s="10">
        <v>-60.06134986</v>
      </c>
      <c r="M31" s="24">
        <v>0.91920000000000002</v>
      </c>
      <c r="O31" s="10">
        <v>-44.827481460000001</v>
      </c>
      <c r="P31" s="24">
        <v>0.1502</v>
      </c>
      <c r="R31" s="10">
        <v>-44.656460610000003</v>
      </c>
      <c r="S31" s="24">
        <v>0.10619999999999999</v>
      </c>
      <c r="U31" s="10">
        <v>-40.200000000000003</v>
      </c>
      <c r="V31" s="24">
        <v>1.9699999999999999E-2</v>
      </c>
    </row>
    <row r="32" spans="1:22" x14ac:dyDescent="0.2">
      <c r="K32" t="s">
        <v>50</v>
      </c>
      <c r="L32" s="10">
        <v>-51.419306030000001</v>
      </c>
      <c r="M32" s="24">
        <v>0</v>
      </c>
      <c r="O32" s="10">
        <v>-47.188949229999899</v>
      </c>
      <c r="P32" s="24">
        <v>2.0000000000000001E-4</v>
      </c>
      <c r="R32" s="10">
        <v>-38.948768700000002</v>
      </c>
      <c r="S32" s="24">
        <v>0</v>
      </c>
      <c r="U32" s="10">
        <v>-38.9</v>
      </c>
      <c r="V32" s="24">
        <v>0</v>
      </c>
    </row>
    <row r="33" spans="11:22" x14ac:dyDescent="0.2">
      <c r="K33" t="s">
        <v>52</v>
      </c>
      <c r="L33" s="10">
        <v>-72.608955129999899</v>
      </c>
      <c r="M33" s="24">
        <v>6.9699999999999998E-2</v>
      </c>
      <c r="O33" s="10">
        <v>-44.204518450000002</v>
      </c>
      <c r="P33" s="24">
        <v>1E-4</v>
      </c>
      <c r="R33" s="10">
        <v>-65.769041770000001</v>
      </c>
      <c r="S33" s="24">
        <v>0.25489999999999996</v>
      </c>
      <c r="U33" s="10">
        <v>-65.5</v>
      </c>
      <c r="V33" s="24">
        <v>0.2611</v>
      </c>
    </row>
    <row r="34" spans="11:22" x14ac:dyDescent="0.2">
      <c r="K34" t="s">
        <v>51</v>
      </c>
      <c r="L34" s="10">
        <v>-89.152941900000002</v>
      </c>
      <c r="M34" s="24">
        <v>1E-4</v>
      </c>
      <c r="O34" s="10">
        <v>-74.84787077</v>
      </c>
      <c r="P34" s="24">
        <v>0</v>
      </c>
      <c r="R34" s="10">
        <v>-87.383643950000007</v>
      </c>
      <c r="S34" s="24">
        <v>1.6000000000000001E-3</v>
      </c>
      <c r="U34" s="10">
        <v>-86.3</v>
      </c>
      <c r="V34" s="24">
        <v>1.1000000000000001E-3</v>
      </c>
    </row>
    <row r="39" spans="11:22" x14ac:dyDescent="0.2">
      <c r="L39" s="10"/>
      <c r="M39" s="10"/>
      <c r="N39" s="10"/>
      <c r="O39" s="10"/>
      <c r="P39" s="24"/>
      <c r="Q39" s="10"/>
      <c r="R39" s="10"/>
      <c r="S39" s="10"/>
      <c r="T39" s="10"/>
      <c r="U39" s="10"/>
      <c r="V39" s="10"/>
    </row>
    <row r="40" spans="11:22" x14ac:dyDescent="0.2">
      <c r="L40" s="10"/>
      <c r="M40" s="24"/>
      <c r="N40" s="10"/>
      <c r="O40" s="10"/>
      <c r="P40" s="24"/>
      <c r="Q40" s="10"/>
      <c r="R40" s="10"/>
      <c r="S40" s="24"/>
      <c r="T40" s="10"/>
      <c r="U40" s="10"/>
      <c r="V40" s="24"/>
    </row>
    <row r="41" spans="11:22" x14ac:dyDescent="0.2">
      <c r="L41" s="10"/>
      <c r="M41" s="24"/>
      <c r="N41" s="10"/>
      <c r="O41" s="10"/>
      <c r="P41" s="24"/>
      <c r="Q41" s="10"/>
      <c r="R41" s="10"/>
      <c r="S41" s="24"/>
      <c r="T41" s="10"/>
      <c r="U41" s="10"/>
      <c r="V41" s="24"/>
    </row>
    <row r="42" spans="11:22" x14ac:dyDescent="0.2">
      <c r="L42" s="10"/>
      <c r="M42" s="24"/>
      <c r="N42" s="10"/>
      <c r="O42" s="10"/>
      <c r="P42" s="24"/>
      <c r="Q42" s="10"/>
      <c r="R42" s="10"/>
      <c r="S42" s="24"/>
      <c r="T42" s="10"/>
      <c r="U42" s="10"/>
      <c r="V42" s="24"/>
    </row>
    <row r="43" spans="11:22" x14ac:dyDescent="0.2">
      <c r="L43" s="10"/>
      <c r="M43" s="24"/>
      <c r="N43" s="10"/>
      <c r="O43" s="10"/>
      <c r="P43" s="24"/>
      <c r="Q43" s="10"/>
      <c r="R43" s="10"/>
      <c r="S43" s="24"/>
      <c r="T43" s="10"/>
      <c r="U43" s="10"/>
      <c r="V43" s="2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132F93-D142-47F8-851E-59F026EBCAC4}">
  <dimension ref="A1:D21"/>
  <sheetViews>
    <sheetView workbookViewId="0">
      <selection activeCell="F26" sqref="F26"/>
    </sheetView>
  </sheetViews>
  <sheetFormatPr baseColWidth="10" defaultColWidth="8.83203125" defaultRowHeight="15" x14ac:dyDescent="0.2"/>
  <cols>
    <col min="1" max="1" width="13.6640625" customWidth="1"/>
  </cols>
  <sheetData>
    <row r="1" spans="1:4" ht="16" x14ac:dyDescent="0.2">
      <c r="A1" s="2" t="s">
        <v>66</v>
      </c>
    </row>
    <row r="3" spans="1:4" x14ac:dyDescent="0.2">
      <c r="A3" t="s">
        <v>65</v>
      </c>
    </row>
    <row r="4" spans="1:4" x14ac:dyDescent="0.2">
      <c r="A4" t="s">
        <v>4</v>
      </c>
      <c r="B4" t="s">
        <v>62</v>
      </c>
      <c r="C4" t="s">
        <v>63</v>
      </c>
      <c r="D4" t="s">
        <v>64</v>
      </c>
    </row>
    <row r="5" spans="1:4" x14ac:dyDescent="0.2">
      <c r="A5">
        <v>2</v>
      </c>
      <c r="B5" s="8">
        <v>-7.3667711999999996E-2</v>
      </c>
      <c r="C5" s="8">
        <v>-2.3833942E-2</v>
      </c>
      <c r="D5" s="8">
        <v>5.3018667999999998E-2</v>
      </c>
    </row>
    <row r="6" spans="1:4" x14ac:dyDescent="0.2">
      <c r="A6">
        <v>2.5</v>
      </c>
      <c r="B6" s="8">
        <v>-6.3218390999999999E-2</v>
      </c>
      <c r="C6" s="8">
        <v>2.7557760000000001E-3</v>
      </c>
      <c r="D6" s="8">
        <v>4.4706965000000001E-2</v>
      </c>
    </row>
    <row r="7" spans="1:4" x14ac:dyDescent="0.2">
      <c r="A7">
        <v>3</v>
      </c>
      <c r="B7" s="8">
        <v>1.7706374090000001</v>
      </c>
      <c r="C7" s="8">
        <v>5.221304033</v>
      </c>
      <c r="D7" s="8">
        <v>6.0578524000000002E-2</v>
      </c>
    </row>
    <row r="8" spans="1:4" x14ac:dyDescent="0.2">
      <c r="A8">
        <v>3.5</v>
      </c>
      <c r="B8" s="8">
        <v>9.8166144200000005</v>
      </c>
      <c r="C8" s="8">
        <v>27.494619119999999</v>
      </c>
      <c r="D8" s="8">
        <v>0.17448882199999999</v>
      </c>
    </row>
    <row r="9" spans="1:4" x14ac:dyDescent="0.2">
      <c r="A9">
        <v>4</v>
      </c>
      <c r="B9" s="8">
        <v>5.396551724</v>
      </c>
      <c r="C9" s="8">
        <v>15.12147274</v>
      </c>
      <c r="D9" s="8">
        <v>0.251409253</v>
      </c>
    </row>
    <row r="10" spans="1:4" x14ac:dyDescent="0.2">
      <c r="A10">
        <v>4.5</v>
      </c>
      <c r="B10" s="8">
        <v>0.75705329200000004</v>
      </c>
      <c r="C10" s="8">
        <v>2.0585606439999999</v>
      </c>
      <c r="D10" s="8">
        <v>1.0961990150000001</v>
      </c>
    </row>
    <row r="11" spans="1:4" x14ac:dyDescent="0.2">
      <c r="A11">
        <v>5</v>
      </c>
      <c r="B11" s="8">
        <v>0.32863113900000002</v>
      </c>
      <c r="C11" s="8">
        <v>0.57135350200000001</v>
      </c>
      <c r="D11" s="8">
        <v>3.9138445800000001</v>
      </c>
    </row>
    <row r="12" spans="1:4" x14ac:dyDescent="0.2">
      <c r="A12">
        <v>5.5</v>
      </c>
      <c r="B12" s="8">
        <v>0.42267502600000001</v>
      </c>
      <c r="C12" s="8">
        <v>0.77246922299999998</v>
      </c>
      <c r="D12" s="8">
        <v>8.0519666050000005</v>
      </c>
    </row>
    <row r="13" spans="1:4" x14ac:dyDescent="0.2">
      <c r="A13">
        <v>6</v>
      </c>
      <c r="B13" s="8">
        <v>0.46969696999999999</v>
      </c>
      <c r="C13" s="8">
        <v>0.95164386499999998</v>
      </c>
      <c r="D13" s="8">
        <v>10.622232840000001</v>
      </c>
    </row>
    <row r="14" spans="1:4" x14ac:dyDescent="0.2">
      <c r="A14">
        <v>6.5</v>
      </c>
      <c r="B14" s="8">
        <v>0.38087774299999999</v>
      </c>
      <c r="C14" s="8">
        <v>0.89453169700000001</v>
      </c>
      <c r="D14" s="8">
        <v>9.8858771470000004</v>
      </c>
    </row>
    <row r="15" spans="1:4" x14ac:dyDescent="0.2">
      <c r="A15">
        <v>7</v>
      </c>
      <c r="B15" s="8">
        <v>0.31295715800000001</v>
      </c>
      <c r="C15" s="8">
        <v>0.66144144100000002</v>
      </c>
      <c r="D15" s="8">
        <v>7.0911688249999996</v>
      </c>
    </row>
    <row r="16" spans="1:4" x14ac:dyDescent="0.2">
      <c r="A16">
        <v>7.5</v>
      </c>
      <c r="B16" s="8">
        <v>0.124869383</v>
      </c>
      <c r="C16" s="8">
        <v>0.42894149399999998</v>
      </c>
      <c r="D16" s="8">
        <v>3.9640240310000001</v>
      </c>
    </row>
    <row r="17" spans="1:4" x14ac:dyDescent="0.2">
      <c r="A17">
        <v>8</v>
      </c>
      <c r="B17" s="8">
        <v>6.2173459E-2</v>
      </c>
      <c r="C17" s="8">
        <v>0.25873122199999998</v>
      </c>
      <c r="D17" s="8">
        <v>1.9654430540000001</v>
      </c>
    </row>
    <row r="18" spans="1:4" x14ac:dyDescent="0.2">
      <c r="A18">
        <v>8.5</v>
      </c>
      <c r="B18" s="8">
        <v>9.9268550000000001E-3</v>
      </c>
      <c r="C18" s="8">
        <v>0.163883272</v>
      </c>
      <c r="D18" s="8">
        <v>0.87621781600000004</v>
      </c>
    </row>
    <row r="19" spans="1:4" x14ac:dyDescent="0.2">
      <c r="A19">
        <v>9</v>
      </c>
      <c r="B19" s="8">
        <v>7.2622779999999998E-2</v>
      </c>
      <c r="C19" s="8">
        <v>0.118001656</v>
      </c>
      <c r="D19" s="8">
        <v>0.43723867300000002</v>
      </c>
    </row>
    <row r="20" spans="1:4" x14ac:dyDescent="0.2">
      <c r="A20">
        <v>9.5</v>
      </c>
      <c r="B20" s="8">
        <v>-2.1421108000000001E-2</v>
      </c>
      <c r="C20" s="8">
        <v>0.10693277</v>
      </c>
      <c r="D20" s="8">
        <v>0.30282174099999998</v>
      </c>
    </row>
    <row r="21" spans="1:4" x14ac:dyDescent="0.2">
      <c r="A21">
        <v>10</v>
      </c>
      <c r="B21" s="8">
        <v>-1.6196446999999999E-2</v>
      </c>
      <c r="C21" s="8">
        <v>0.107041572</v>
      </c>
      <c r="D21" s="8">
        <v>0.26984487099999999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81555D-B637-49B3-B2AD-2B8BD0422EAC}">
  <dimension ref="B1:AI25"/>
  <sheetViews>
    <sheetView zoomScale="89" zoomScaleNormal="89" workbookViewId="0">
      <selection activeCell="V25" sqref="V25"/>
    </sheetView>
  </sheetViews>
  <sheetFormatPr baseColWidth="10" defaultColWidth="8.83203125" defaultRowHeight="15" x14ac:dyDescent="0.2"/>
  <cols>
    <col min="2" max="2" width="12.83203125" customWidth="1"/>
    <col min="9" max="9" width="12.83203125" customWidth="1"/>
  </cols>
  <sheetData>
    <row r="1" spans="2:35" ht="16" x14ac:dyDescent="0.2">
      <c r="B1" s="2" t="s">
        <v>78</v>
      </c>
    </row>
    <row r="3" spans="2:35" x14ac:dyDescent="0.2">
      <c r="B3" s="12" t="s">
        <v>70</v>
      </c>
      <c r="I3" s="12" t="s">
        <v>79</v>
      </c>
      <c r="P3" s="12" t="s">
        <v>80</v>
      </c>
      <c r="W3" s="12" t="s">
        <v>81</v>
      </c>
      <c r="AD3" s="12" t="s">
        <v>82</v>
      </c>
    </row>
    <row r="4" spans="2:35" x14ac:dyDescent="0.2">
      <c r="B4" t="s">
        <v>76</v>
      </c>
      <c r="C4" t="s">
        <v>71</v>
      </c>
      <c r="D4" t="s">
        <v>72</v>
      </c>
      <c r="E4" t="s">
        <v>73</v>
      </c>
      <c r="F4" t="s">
        <v>74</v>
      </c>
      <c r="G4" t="s">
        <v>75</v>
      </c>
      <c r="I4" t="s">
        <v>76</v>
      </c>
      <c r="J4" t="s">
        <v>71</v>
      </c>
      <c r="K4" t="s">
        <v>72</v>
      </c>
      <c r="L4" t="s">
        <v>73</v>
      </c>
      <c r="M4" t="s">
        <v>74</v>
      </c>
      <c r="N4" t="s">
        <v>75</v>
      </c>
      <c r="P4" t="s">
        <v>76</v>
      </c>
      <c r="Q4" t="s">
        <v>71</v>
      </c>
      <c r="R4" t="s">
        <v>72</v>
      </c>
      <c r="S4" t="s">
        <v>73</v>
      </c>
      <c r="T4" t="s">
        <v>74</v>
      </c>
      <c r="U4" t="s">
        <v>75</v>
      </c>
      <c r="W4" t="s">
        <v>76</v>
      </c>
      <c r="X4" t="s">
        <v>71</v>
      </c>
      <c r="Y4" t="s">
        <v>72</v>
      </c>
      <c r="Z4" t="s">
        <v>73</v>
      </c>
      <c r="AA4" t="s">
        <v>74</v>
      </c>
      <c r="AB4" t="s">
        <v>75</v>
      </c>
      <c r="AD4" t="s">
        <v>76</v>
      </c>
      <c r="AE4" t="s">
        <v>71</v>
      </c>
      <c r="AF4" t="s">
        <v>72</v>
      </c>
      <c r="AG4" t="s">
        <v>73</v>
      </c>
      <c r="AH4" t="s">
        <v>74</v>
      </c>
      <c r="AI4" t="s">
        <v>75</v>
      </c>
    </row>
    <row r="5" spans="2:35" x14ac:dyDescent="0.2">
      <c r="B5" t="s">
        <v>150</v>
      </c>
      <c r="I5" t="s">
        <v>150</v>
      </c>
      <c r="P5" t="s">
        <v>150</v>
      </c>
      <c r="W5" t="s">
        <v>150</v>
      </c>
      <c r="AD5" t="s">
        <v>150</v>
      </c>
    </row>
    <row r="6" spans="2:35" x14ac:dyDescent="0.2">
      <c r="B6" t="s">
        <v>67</v>
      </c>
      <c r="C6" s="11">
        <v>0.67800000000000005</v>
      </c>
      <c r="D6" s="11">
        <v>0.76500000000000001</v>
      </c>
      <c r="E6" s="11">
        <v>0.74199999999999999</v>
      </c>
      <c r="F6" s="11">
        <v>0.749</v>
      </c>
      <c r="G6" s="11">
        <v>0.49099999999999999</v>
      </c>
      <c r="I6" t="s">
        <v>67</v>
      </c>
      <c r="J6" s="11">
        <v>0.82340000000000002</v>
      </c>
      <c r="K6" s="11">
        <v>0.66416666700000004</v>
      </c>
      <c r="L6" s="11">
        <v>0.32329999999999998</v>
      </c>
      <c r="M6" s="11">
        <v>0.132333333</v>
      </c>
      <c r="N6" s="11">
        <v>7.9699999999999993E-2</v>
      </c>
      <c r="P6" t="s">
        <v>67</v>
      </c>
      <c r="Q6" s="11">
        <v>1.110733333</v>
      </c>
      <c r="R6" s="11">
        <v>1.171966667</v>
      </c>
      <c r="S6" s="11">
        <v>1.2359</v>
      </c>
      <c r="T6" s="11">
        <v>1.040233333</v>
      </c>
      <c r="U6" s="11">
        <v>7.4666667000000006E-2</v>
      </c>
      <c r="V6" s="11"/>
      <c r="W6" t="s">
        <v>67</v>
      </c>
      <c r="X6" s="11">
        <v>0.97899999999999998</v>
      </c>
      <c r="Y6" s="11">
        <v>0.94299999999999995</v>
      </c>
      <c r="Z6" s="11">
        <v>0.88500000000000001</v>
      </c>
      <c r="AA6" s="11">
        <v>0.72099999999999997</v>
      </c>
      <c r="AB6" s="11">
        <v>5.6000000000000001E-2</v>
      </c>
      <c r="AD6" t="s">
        <v>67</v>
      </c>
      <c r="AE6" s="11">
        <v>1.1051333329999999</v>
      </c>
      <c r="AF6" s="11">
        <v>0.91769999999999996</v>
      </c>
      <c r="AG6" s="11">
        <v>0.88516666700000002</v>
      </c>
      <c r="AH6" s="11">
        <v>1.0109999999999999</v>
      </c>
      <c r="AI6" s="11">
        <v>6.2600000000000003E-2</v>
      </c>
    </row>
    <row r="7" spans="2:35" x14ac:dyDescent="0.2">
      <c r="B7" t="s">
        <v>68</v>
      </c>
      <c r="C7" s="11">
        <v>1.393</v>
      </c>
      <c r="D7" s="11">
        <v>1.7010000000000001</v>
      </c>
      <c r="E7" s="11">
        <v>1.768</v>
      </c>
      <c r="F7" s="11">
        <v>1.696</v>
      </c>
      <c r="G7" s="11">
        <v>1.2869999999999999</v>
      </c>
      <c r="I7" t="s">
        <v>68</v>
      </c>
      <c r="J7" s="11">
        <v>1.9372</v>
      </c>
      <c r="K7" s="11">
        <v>1.4716</v>
      </c>
      <c r="L7" s="11">
        <v>0.75333333300000005</v>
      </c>
      <c r="M7" s="11">
        <v>0.202866667</v>
      </c>
      <c r="N7" s="11">
        <v>9.6699999999999994E-2</v>
      </c>
      <c r="P7" t="s">
        <v>68</v>
      </c>
      <c r="Q7" s="11">
        <v>2.3197333329999998</v>
      </c>
      <c r="R7" s="11">
        <v>2.6161333330000001</v>
      </c>
      <c r="S7" s="11">
        <v>2.6074666670000002</v>
      </c>
      <c r="T7" s="11">
        <v>2.2231999999999998</v>
      </c>
      <c r="U7" s="11">
        <v>7.3466666999999999E-2</v>
      </c>
      <c r="V7" s="11"/>
      <c r="W7" t="s">
        <v>68</v>
      </c>
      <c r="X7" s="11">
        <v>1.0089999999999999</v>
      </c>
      <c r="Y7" s="11">
        <v>2.1709999999999998</v>
      </c>
      <c r="Z7" s="11">
        <v>1.974</v>
      </c>
      <c r="AA7" s="11">
        <v>1.887</v>
      </c>
      <c r="AB7" s="11">
        <v>5.7000000000000002E-2</v>
      </c>
      <c r="AD7" t="s">
        <v>68</v>
      </c>
      <c r="AE7" s="11">
        <v>2.5455999999999999</v>
      </c>
      <c r="AF7" s="11">
        <v>2.2000000000000002</v>
      </c>
      <c r="AG7" s="11">
        <v>2.1149333330000002</v>
      </c>
      <c r="AH7" s="11">
        <v>2.1181333329999998</v>
      </c>
      <c r="AI7" s="11">
        <v>7.3833333000000001E-2</v>
      </c>
    </row>
    <row r="8" spans="2:35" x14ac:dyDescent="0.2">
      <c r="B8" t="s">
        <v>69</v>
      </c>
      <c r="C8" s="11">
        <v>3.758</v>
      </c>
      <c r="D8" s="11">
        <v>3.677</v>
      </c>
      <c r="E8" s="11">
        <v>3.7189999999999999</v>
      </c>
      <c r="F8" s="11">
        <v>3.8159999999999998</v>
      </c>
      <c r="G8" s="11">
        <v>3.976</v>
      </c>
      <c r="I8" t="s">
        <v>69</v>
      </c>
      <c r="J8" s="11">
        <v>3.78125</v>
      </c>
      <c r="K8" s="11">
        <v>3.1063333329999998</v>
      </c>
      <c r="L8" s="11">
        <v>1.6851666670000001</v>
      </c>
      <c r="M8" s="11">
        <v>0.49693333299999998</v>
      </c>
      <c r="N8" s="11">
        <v>9.9199999999999997E-2</v>
      </c>
      <c r="P8" t="s">
        <v>69</v>
      </c>
      <c r="Q8" s="11">
        <v>3.8516666669999999</v>
      </c>
      <c r="R8" s="11">
        <v>4.0999999999999899</v>
      </c>
      <c r="S8" s="11">
        <v>4.1020000000000003</v>
      </c>
      <c r="T8" s="11">
        <v>3.9820000000000002</v>
      </c>
      <c r="U8" s="11">
        <v>7.3700000000000002E-2</v>
      </c>
      <c r="V8" s="11"/>
      <c r="W8" t="s">
        <v>69</v>
      </c>
      <c r="X8" s="11">
        <v>4.2240000000000002</v>
      </c>
      <c r="Y8" s="11">
        <v>4.1029999999999998</v>
      </c>
      <c r="Z8" s="11">
        <v>3.915</v>
      </c>
      <c r="AA8" s="11">
        <v>3.7829999999999999</v>
      </c>
      <c r="AB8" s="11">
        <v>5.5E-2</v>
      </c>
      <c r="AD8" t="s">
        <v>69</v>
      </c>
      <c r="AE8" s="11">
        <v>4.4583333329999899</v>
      </c>
      <c r="AF8" s="11">
        <v>3.88</v>
      </c>
      <c r="AG8" s="11">
        <v>3.1993333329999998</v>
      </c>
      <c r="AH8" s="11">
        <v>2.8839999999999999</v>
      </c>
      <c r="AI8" s="11">
        <v>8.2833332999999995E-2</v>
      </c>
    </row>
    <row r="9" spans="2:35" x14ac:dyDescent="0.2">
      <c r="C9" s="11"/>
      <c r="D9" s="11"/>
      <c r="E9" s="11"/>
      <c r="F9" s="11"/>
      <c r="G9" s="11"/>
      <c r="J9" s="11"/>
      <c r="K9" s="11"/>
      <c r="L9" s="11"/>
      <c r="M9" s="11"/>
      <c r="N9" s="11"/>
      <c r="Q9" s="11"/>
      <c r="R9" s="11"/>
      <c r="S9" s="11"/>
      <c r="T9" s="11"/>
      <c r="U9" s="11"/>
      <c r="V9" s="11"/>
      <c r="X9" s="11"/>
      <c r="Y9" s="11"/>
      <c r="Z9" s="11"/>
      <c r="AA9" s="11"/>
      <c r="AB9" s="11"/>
      <c r="AE9" s="11"/>
      <c r="AF9" s="11"/>
      <c r="AG9" s="11"/>
      <c r="AH9" s="11"/>
      <c r="AI9" s="11"/>
    </row>
    <row r="10" spans="2:35" x14ac:dyDescent="0.2">
      <c r="B10" t="s">
        <v>77</v>
      </c>
      <c r="C10" s="11"/>
      <c r="D10" s="11"/>
      <c r="E10" s="11"/>
      <c r="F10" s="11"/>
      <c r="G10" s="11"/>
      <c r="I10" t="s">
        <v>77</v>
      </c>
      <c r="J10" s="11"/>
      <c r="K10" s="11"/>
      <c r="L10" s="11"/>
      <c r="M10" s="11"/>
      <c r="N10" s="11"/>
      <c r="P10" t="s">
        <v>77</v>
      </c>
      <c r="Q10" s="11"/>
      <c r="R10" s="11"/>
      <c r="S10" s="11"/>
      <c r="T10" s="11"/>
      <c r="U10" s="11"/>
      <c r="V10" s="11"/>
      <c r="W10" t="s">
        <v>77</v>
      </c>
      <c r="X10" s="11"/>
      <c r="Y10" s="11"/>
      <c r="Z10" s="11"/>
      <c r="AA10" s="11"/>
      <c r="AB10" s="11"/>
      <c r="AD10" t="s">
        <v>77</v>
      </c>
      <c r="AE10" s="11"/>
      <c r="AF10" s="11"/>
      <c r="AG10" s="11"/>
      <c r="AH10" s="11"/>
      <c r="AI10" s="11"/>
    </row>
    <row r="11" spans="2:35" x14ac:dyDescent="0.2">
      <c r="B11" t="s">
        <v>67</v>
      </c>
      <c r="C11" s="15" t="s">
        <v>140</v>
      </c>
      <c r="D11" s="11">
        <v>4.5999999999999999E-2</v>
      </c>
      <c r="E11" s="11">
        <v>6.0000000000000001E-3</v>
      </c>
      <c r="F11" s="11">
        <v>6.2E-2</v>
      </c>
      <c r="G11" s="11">
        <v>3.0000000000000001E-3</v>
      </c>
      <c r="I11" t="s">
        <v>67</v>
      </c>
      <c r="J11" s="15" t="s">
        <v>140</v>
      </c>
      <c r="K11" s="11">
        <v>8.7472871999999993E-2</v>
      </c>
      <c r="L11" s="11">
        <v>0.110839885</v>
      </c>
      <c r="M11" s="11">
        <v>2.6800995000000001E-2</v>
      </c>
      <c r="N11" s="11">
        <v>6.0307549999999996E-3</v>
      </c>
      <c r="P11" t="s">
        <v>67</v>
      </c>
      <c r="Q11" s="11">
        <v>0.36404629300000002</v>
      </c>
      <c r="R11" s="11">
        <v>0.41665160899999998</v>
      </c>
      <c r="S11" s="11">
        <v>0.39079054499999999</v>
      </c>
      <c r="T11" s="11">
        <v>0.28307967699999997</v>
      </c>
      <c r="U11" s="11">
        <v>1.0375130999999999E-2</v>
      </c>
      <c r="V11" s="11"/>
      <c r="W11" t="s">
        <v>67</v>
      </c>
      <c r="X11" s="15" t="s">
        <v>140</v>
      </c>
      <c r="Y11" s="11">
        <v>6.6000000000000003E-2</v>
      </c>
      <c r="Z11" s="11">
        <v>7.2999999999999995E-2</v>
      </c>
      <c r="AA11" s="11">
        <v>8.2000000000000003E-2</v>
      </c>
      <c r="AB11" s="11">
        <v>0</v>
      </c>
      <c r="AD11" t="s">
        <v>67</v>
      </c>
      <c r="AE11" s="11">
        <v>0.412635739</v>
      </c>
      <c r="AF11" s="11">
        <v>0.53854061099999895</v>
      </c>
      <c r="AG11" s="11">
        <v>0.54081573900000002</v>
      </c>
      <c r="AH11" s="11">
        <v>0.198606118</v>
      </c>
      <c r="AI11" s="11">
        <v>6.055576E-3</v>
      </c>
    </row>
    <row r="12" spans="2:35" x14ac:dyDescent="0.2">
      <c r="B12" t="s">
        <v>68</v>
      </c>
      <c r="C12" s="15" t="s">
        <v>140</v>
      </c>
      <c r="D12" s="11">
        <v>5.8999999999999997E-2</v>
      </c>
      <c r="E12" s="11">
        <v>0.16</v>
      </c>
      <c r="F12" s="11">
        <v>0.11700000000000001</v>
      </c>
      <c r="G12" s="11">
        <v>0.156</v>
      </c>
      <c r="I12" t="s">
        <v>68</v>
      </c>
      <c r="J12" s="15" t="s">
        <v>140</v>
      </c>
      <c r="K12" s="11">
        <v>9.3477697999999998E-2</v>
      </c>
      <c r="L12" s="11">
        <v>0.33526236500000001</v>
      </c>
      <c r="M12" s="11">
        <v>7.3063624999999993E-2</v>
      </c>
      <c r="N12" s="11">
        <v>2.6682766E-2</v>
      </c>
      <c r="P12" t="s">
        <v>68</v>
      </c>
      <c r="Q12" s="11">
        <v>0.20224078100000001</v>
      </c>
      <c r="R12" s="11">
        <v>0.35711294199999999</v>
      </c>
      <c r="S12" s="11">
        <v>9.6910129999999997E-2</v>
      </c>
      <c r="T12" s="11">
        <v>0.27721933599999998</v>
      </c>
      <c r="U12" s="11">
        <v>1.1465309999999999E-2</v>
      </c>
      <c r="V12" s="11"/>
      <c r="W12" t="s">
        <v>68</v>
      </c>
      <c r="X12" s="15" t="s">
        <v>140</v>
      </c>
      <c r="Y12" s="11">
        <v>4.1000000000000002E-2</v>
      </c>
      <c r="Z12" s="11">
        <v>0.18</v>
      </c>
      <c r="AA12" s="11">
        <v>0.13200000000000001</v>
      </c>
      <c r="AB12" s="11">
        <v>1E-3</v>
      </c>
      <c r="AD12" t="s">
        <v>68</v>
      </c>
      <c r="AE12" s="11">
        <v>6.9655150999999998E-2</v>
      </c>
      <c r="AF12" s="11">
        <v>2.5637473000000001E-2</v>
      </c>
      <c r="AG12" s="11">
        <v>8.2463406000000003E-2</v>
      </c>
      <c r="AH12" s="11">
        <v>0.16881011000000001</v>
      </c>
      <c r="AI12" s="11">
        <v>3.3660708999999997E-2</v>
      </c>
    </row>
    <row r="13" spans="2:35" x14ac:dyDescent="0.2">
      <c r="B13" t="s">
        <v>69</v>
      </c>
      <c r="C13" s="15" t="s">
        <v>140</v>
      </c>
      <c r="D13" s="11">
        <v>0.24099999999999999</v>
      </c>
      <c r="E13" s="11">
        <v>0.13400000000000001</v>
      </c>
      <c r="F13" s="11">
        <v>0.13300000000000001</v>
      </c>
      <c r="G13" s="11">
        <v>0.59699999999999998</v>
      </c>
      <c r="I13" t="s">
        <v>69</v>
      </c>
      <c r="J13" s="15" t="s">
        <v>140</v>
      </c>
      <c r="K13" s="11">
        <v>0.44884806300000002</v>
      </c>
      <c r="L13" s="11">
        <v>0.106978191</v>
      </c>
      <c r="M13" s="11">
        <v>0.17262773000000001</v>
      </c>
      <c r="N13" s="11">
        <v>1.7320510000000001E-3</v>
      </c>
      <c r="P13" t="s">
        <v>69</v>
      </c>
      <c r="Q13" s="11">
        <v>0.20448064299999999</v>
      </c>
      <c r="R13" s="11">
        <v>0.294776186</v>
      </c>
      <c r="S13" s="11">
        <v>0.49714786500000002</v>
      </c>
      <c r="T13" s="11">
        <v>0.25470767599999999</v>
      </c>
      <c r="U13" s="11">
        <v>7.6739820000000002E-3</v>
      </c>
      <c r="V13" s="11"/>
      <c r="W13" t="s">
        <v>69</v>
      </c>
      <c r="X13" s="15" t="s">
        <v>140</v>
      </c>
      <c r="Y13" s="11">
        <v>0.10199999999999999</v>
      </c>
      <c r="Z13" s="11">
        <v>0.161</v>
      </c>
      <c r="AA13" s="11">
        <v>0.217</v>
      </c>
      <c r="AB13" s="11">
        <v>1E-3</v>
      </c>
      <c r="AD13" t="s">
        <v>69</v>
      </c>
      <c r="AE13" s="11">
        <v>0.349475798</v>
      </c>
      <c r="AF13" s="11">
        <v>0.48090227699999999</v>
      </c>
      <c r="AG13" s="11">
        <v>0.45335343099999997</v>
      </c>
      <c r="AH13" s="11">
        <v>1.1755802820000001</v>
      </c>
      <c r="AI13" s="11">
        <v>2.4238881E-2</v>
      </c>
    </row>
    <row r="15" spans="2:35" x14ac:dyDescent="0.2">
      <c r="B15" t="s">
        <v>160</v>
      </c>
      <c r="I15" t="s">
        <v>160</v>
      </c>
      <c r="P15" t="s">
        <v>160</v>
      </c>
      <c r="W15" t="s">
        <v>160</v>
      </c>
      <c r="AD15" t="s">
        <v>160</v>
      </c>
    </row>
    <row r="16" spans="2:35" x14ac:dyDescent="0.2">
      <c r="B16" t="s">
        <v>76</v>
      </c>
      <c r="C16" t="s">
        <v>71</v>
      </c>
      <c r="D16" t="s">
        <v>72</v>
      </c>
      <c r="E16" t="s">
        <v>73</v>
      </c>
      <c r="F16" t="s">
        <v>74</v>
      </c>
      <c r="G16" t="s">
        <v>75</v>
      </c>
      <c r="I16" t="s">
        <v>76</v>
      </c>
      <c r="J16" t="s">
        <v>71</v>
      </c>
      <c r="K16" t="s">
        <v>72</v>
      </c>
      <c r="L16" t="s">
        <v>73</v>
      </c>
      <c r="M16" t="s">
        <v>74</v>
      </c>
      <c r="N16" t="s">
        <v>75</v>
      </c>
      <c r="P16" t="s">
        <v>76</v>
      </c>
      <c r="Q16" t="s">
        <v>71</v>
      </c>
      <c r="R16" t="s">
        <v>72</v>
      </c>
      <c r="S16" t="s">
        <v>73</v>
      </c>
      <c r="T16" t="s">
        <v>74</v>
      </c>
      <c r="U16" t="s">
        <v>75</v>
      </c>
      <c r="W16" t="s">
        <v>76</v>
      </c>
      <c r="X16" t="s">
        <v>71</v>
      </c>
      <c r="Y16" t="s">
        <v>72</v>
      </c>
      <c r="Z16" t="s">
        <v>73</v>
      </c>
      <c r="AA16" t="s">
        <v>74</v>
      </c>
      <c r="AB16" t="s">
        <v>75</v>
      </c>
      <c r="AD16" t="s">
        <v>76</v>
      </c>
      <c r="AE16" t="s">
        <v>71</v>
      </c>
      <c r="AF16" t="s">
        <v>72</v>
      </c>
      <c r="AG16" t="s">
        <v>73</v>
      </c>
      <c r="AH16" t="s">
        <v>74</v>
      </c>
      <c r="AI16" t="s">
        <v>75</v>
      </c>
    </row>
    <row r="17" spans="2:35" x14ac:dyDescent="0.2">
      <c r="B17" t="s">
        <v>151</v>
      </c>
      <c r="C17">
        <v>0.65400000000000003</v>
      </c>
      <c r="D17">
        <v>0.71240000000000003</v>
      </c>
      <c r="E17">
        <v>0.71240000000000003</v>
      </c>
      <c r="F17">
        <v>0.74080000000000001</v>
      </c>
      <c r="G17">
        <v>0.48949999999999999</v>
      </c>
      <c r="I17" t="s">
        <v>151</v>
      </c>
      <c r="J17">
        <v>0.77010000000000001</v>
      </c>
      <c r="K17">
        <v>0.57030000000000003</v>
      </c>
      <c r="L17">
        <v>0.22750000000000001</v>
      </c>
      <c r="M17">
        <v>0.1086</v>
      </c>
      <c r="N17">
        <v>7.2900000000000006E-2</v>
      </c>
      <c r="P17" t="s">
        <v>151</v>
      </c>
      <c r="Q17">
        <v>0.93700000000000006</v>
      </c>
      <c r="R17">
        <v>1.0022</v>
      </c>
      <c r="S17">
        <v>1.1394</v>
      </c>
      <c r="T17">
        <v>0.91659999999999997</v>
      </c>
      <c r="U17">
        <v>6.3899999999999998E-2</v>
      </c>
      <c r="W17" t="s">
        <v>151</v>
      </c>
      <c r="X17">
        <v>1.0454000000000001</v>
      </c>
      <c r="Y17">
        <v>0.88180000000000003</v>
      </c>
      <c r="Z17">
        <v>0.95599999999999996</v>
      </c>
      <c r="AA17">
        <v>0.77170000000000005</v>
      </c>
      <c r="AB17">
        <v>5.5800000000000002E-2</v>
      </c>
      <c r="AD17" t="s">
        <v>151</v>
      </c>
      <c r="AE17">
        <v>0.93520000000000003</v>
      </c>
      <c r="AF17">
        <v>0.99419999999999997</v>
      </c>
      <c r="AG17">
        <v>1.1155999999999999</v>
      </c>
      <c r="AH17">
        <v>1.0127999999999999</v>
      </c>
      <c r="AI17">
        <v>5.67E-2</v>
      </c>
    </row>
    <row r="18" spans="2:35" x14ac:dyDescent="0.2">
      <c r="B18" t="s">
        <v>152</v>
      </c>
      <c r="C18">
        <v>0.70099999999999896</v>
      </c>
      <c r="D18">
        <v>0.79300000000000004</v>
      </c>
      <c r="E18">
        <v>0.79300000000000004</v>
      </c>
      <c r="F18">
        <v>0.73640000000000005</v>
      </c>
      <c r="G18">
        <v>0.48949999999999999</v>
      </c>
      <c r="I18" t="s">
        <v>152</v>
      </c>
      <c r="J18">
        <v>0.87670000000000003</v>
      </c>
      <c r="K18">
        <v>0.74339999999999995</v>
      </c>
      <c r="L18">
        <v>0.44469999999999998</v>
      </c>
      <c r="M18">
        <v>0.16139999999999999</v>
      </c>
      <c r="N18">
        <v>8.4400000000000003E-2</v>
      </c>
      <c r="P18" t="s">
        <v>152</v>
      </c>
      <c r="Q18">
        <v>1.5290999999999999</v>
      </c>
      <c r="R18">
        <v>1.6467000000000001</v>
      </c>
      <c r="S18">
        <v>1.6658999999999999</v>
      </c>
      <c r="T18">
        <v>1.3641000000000001</v>
      </c>
      <c r="U18">
        <v>8.4599999999999995E-2</v>
      </c>
      <c r="W18" t="s">
        <v>152</v>
      </c>
      <c r="X18">
        <v>0.91279999999999994</v>
      </c>
      <c r="Y18">
        <v>0.93500000000000005</v>
      </c>
      <c r="Z18">
        <v>0.89059999999999995</v>
      </c>
      <c r="AA18">
        <v>0.76500000000000001</v>
      </c>
      <c r="AB18">
        <v>5.6000000000000001E-2</v>
      </c>
      <c r="AD18" t="s">
        <v>152</v>
      </c>
      <c r="AE18">
        <v>1.5755999999999999</v>
      </c>
      <c r="AF18">
        <v>1.4138999999999999</v>
      </c>
      <c r="AG18">
        <v>1.2726</v>
      </c>
      <c r="AH18">
        <v>1.2087000000000001</v>
      </c>
      <c r="AI18">
        <v>6.2300000000000001E-2</v>
      </c>
    </row>
    <row r="19" spans="2:35" x14ac:dyDescent="0.2">
      <c r="B19" t="s">
        <v>153</v>
      </c>
      <c r="C19" t="s">
        <v>140</v>
      </c>
      <c r="D19">
        <v>0.79049999999999998</v>
      </c>
      <c r="E19">
        <v>0.79049999999999998</v>
      </c>
      <c r="F19">
        <v>0.74760000000000004</v>
      </c>
      <c r="G19">
        <v>0.49509999999999998</v>
      </c>
      <c r="I19" t="s">
        <v>153</v>
      </c>
      <c r="J19" t="s">
        <v>140</v>
      </c>
      <c r="K19">
        <v>0.67879999999999896</v>
      </c>
      <c r="L19">
        <v>0.29770000000000002</v>
      </c>
      <c r="M19">
        <v>0.127</v>
      </c>
      <c r="N19">
        <v>8.1799999999999998E-2</v>
      </c>
      <c r="P19" t="s">
        <v>153</v>
      </c>
      <c r="Q19">
        <v>0.86609999999999998</v>
      </c>
      <c r="R19">
        <v>0.86699999999999999</v>
      </c>
      <c r="S19">
        <v>0.90239999999999998</v>
      </c>
      <c r="T19">
        <v>0.84</v>
      </c>
      <c r="U19">
        <v>7.5499999999999998E-2</v>
      </c>
      <c r="W19" t="s">
        <v>153</v>
      </c>
      <c r="X19" t="s">
        <v>140</v>
      </c>
      <c r="Y19">
        <v>1.0134000000000001</v>
      </c>
      <c r="Z19">
        <v>0.80959999999999999</v>
      </c>
      <c r="AA19">
        <v>0.62719999999999998</v>
      </c>
      <c r="AB19">
        <v>5.57E-2</v>
      </c>
      <c r="AD19" t="s">
        <v>153</v>
      </c>
      <c r="AE19">
        <v>0.80459999999999998</v>
      </c>
      <c r="AF19">
        <v>0.34499999999999997</v>
      </c>
      <c r="AG19">
        <v>0.26729999999999998</v>
      </c>
      <c r="AH19">
        <v>0.8115</v>
      </c>
      <c r="AI19">
        <v>6.88E-2</v>
      </c>
    </row>
    <row r="20" spans="2:35" x14ac:dyDescent="0.2">
      <c r="B20" t="s">
        <v>154</v>
      </c>
      <c r="C20">
        <v>1.7355</v>
      </c>
      <c r="D20">
        <v>1.698</v>
      </c>
      <c r="E20">
        <v>1.9434</v>
      </c>
      <c r="F20">
        <v>1.788</v>
      </c>
      <c r="G20">
        <v>1.2015</v>
      </c>
      <c r="I20" t="s">
        <v>154</v>
      </c>
      <c r="J20">
        <v>1.7016</v>
      </c>
      <c r="K20">
        <v>1.3804000000000001</v>
      </c>
      <c r="L20">
        <v>0.41439999999999999</v>
      </c>
      <c r="M20">
        <v>0.1242</v>
      </c>
      <c r="N20">
        <v>6.59E-2</v>
      </c>
      <c r="P20" t="s">
        <v>154</v>
      </c>
      <c r="Q20">
        <v>2.5024000000000002</v>
      </c>
      <c r="R20">
        <v>2.4504000000000001</v>
      </c>
      <c r="S20">
        <v>2.6128</v>
      </c>
      <c r="T20">
        <v>1.9552</v>
      </c>
      <c r="U20">
        <v>6.0600000000000001E-2</v>
      </c>
      <c r="W20" t="s">
        <v>154</v>
      </c>
      <c r="X20">
        <v>2.0169999999999999</v>
      </c>
      <c r="Y20">
        <v>2.1865000000000001</v>
      </c>
      <c r="Z20">
        <v>1.7985</v>
      </c>
      <c r="AA20">
        <v>1.746</v>
      </c>
      <c r="AB20">
        <v>5.8200000000000002E-2</v>
      </c>
      <c r="AD20" t="s">
        <v>154</v>
      </c>
      <c r="AE20">
        <v>2.6215999999999999</v>
      </c>
      <c r="AF20">
        <v>2.2016</v>
      </c>
      <c r="AG20">
        <v>2.1112000000000002</v>
      </c>
      <c r="AH20">
        <v>1.9503999999999999</v>
      </c>
      <c r="AI20">
        <v>4.5400000000000003E-2</v>
      </c>
    </row>
    <row r="21" spans="2:35" x14ac:dyDescent="0.2">
      <c r="B21" t="s">
        <v>155</v>
      </c>
      <c r="C21">
        <v>1.6092</v>
      </c>
      <c r="D21">
        <v>1.7624</v>
      </c>
      <c r="E21">
        <v>1.7307999999999999</v>
      </c>
      <c r="F21">
        <v>1.7347999999999999</v>
      </c>
      <c r="G21">
        <v>1.1926000000000001</v>
      </c>
      <c r="I21" t="s">
        <v>155</v>
      </c>
      <c r="J21">
        <v>2.1728000000000001</v>
      </c>
      <c r="K21">
        <v>1.4672000000000001</v>
      </c>
      <c r="L21">
        <v>1.0848</v>
      </c>
      <c r="M21">
        <v>0.26860000000000001</v>
      </c>
      <c r="N21">
        <v>0.1128</v>
      </c>
      <c r="P21" t="s">
        <v>155</v>
      </c>
      <c r="Q21">
        <v>2.1023999999999998</v>
      </c>
      <c r="R21">
        <v>3.0259999999999998</v>
      </c>
      <c r="S21">
        <v>2.7016</v>
      </c>
      <c r="T21">
        <v>2.5087999999999999</v>
      </c>
      <c r="U21">
        <v>8.2600000000000007E-2</v>
      </c>
      <c r="W21" t="s">
        <v>155</v>
      </c>
      <c r="X21">
        <v>2.161</v>
      </c>
      <c r="Y21">
        <v>2.1244999999999998</v>
      </c>
      <c r="Z21">
        <v>1.966</v>
      </c>
      <c r="AA21">
        <v>2.0089999999999999</v>
      </c>
      <c r="AB21">
        <v>5.5800000000000002E-2</v>
      </c>
      <c r="AD21" t="s">
        <v>155</v>
      </c>
      <c r="AE21">
        <v>2.4847999999999999</v>
      </c>
      <c r="AF21">
        <v>2.1736</v>
      </c>
      <c r="AG21">
        <v>2.1991999999999998</v>
      </c>
      <c r="AH21">
        <v>2.2879999999999998</v>
      </c>
      <c r="AI21">
        <v>6.5100000000000005E-2</v>
      </c>
    </row>
    <row r="22" spans="2:35" x14ac:dyDescent="0.2">
      <c r="B22" t="s">
        <v>156</v>
      </c>
      <c r="C22" t="s">
        <v>140</v>
      </c>
      <c r="D22">
        <v>1.6439999999999999</v>
      </c>
      <c r="E22">
        <v>1.629</v>
      </c>
      <c r="F22">
        <v>1.5646</v>
      </c>
      <c r="G22">
        <v>1.4670000000000001</v>
      </c>
      <c r="I22" t="s">
        <v>156</v>
      </c>
      <c r="J22" t="s">
        <v>140</v>
      </c>
      <c r="K22">
        <v>1.5671999999999999</v>
      </c>
      <c r="L22">
        <v>0.76080000000000003</v>
      </c>
      <c r="M22">
        <v>0.21579999999999999</v>
      </c>
      <c r="N22">
        <v>0.1114</v>
      </c>
      <c r="P22" t="s">
        <v>156</v>
      </c>
      <c r="Q22">
        <v>2.5024000000000002</v>
      </c>
      <c r="R22">
        <v>2.3719999999999999</v>
      </c>
      <c r="S22">
        <v>2.508</v>
      </c>
      <c r="T22">
        <v>2.2056</v>
      </c>
      <c r="U22">
        <v>7.7200000000000005E-2</v>
      </c>
      <c r="W22" t="s">
        <v>156</v>
      </c>
      <c r="X22" t="s">
        <v>140</v>
      </c>
      <c r="Y22">
        <v>2.2010000000000001</v>
      </c>
      <c r="Z22">
        <v>2.1585000000000001</v>
      </c>
      <c r="AA22">
        <v>1.9045000000000001</v>
      </c>
      <c r="AB22">
        <v>5.6000000000000001E-2</v>
      </c>
      <c r="AD22" t="s">
        <v>156</v>
      </c>
      <c r="AE22">
        <v>2.5304000000000002</v>
      </c>
      <c r="AF22">
        <v>2.2248000000000001</v>
      </c>
      <c r="AG22">
        <v>2.0344000000000002</v>
      </c>
      <c r="AH22">
        <v>2.1160000000000001</v>
      </c>
      <c r="AI22">
        <v>0.111</v>
      </c>
    </row>
    <row r="23" spans="2:35" x14ac:dyDescent="0.2">
      <c r="B23" t="s">
        <v>157</v>
      </c>
      <c r="C23">
        <v>3.4575</v>
      </c>
      <c r="D23">
        <v>3.5169999999999999</v>
      </c>
      <c r="E23">
        <v>3.5169999999999999</v>
      </c>
      <c r="F23">
        <v>3.7315</v>
      </c>
      <c r="G23">
        <v>3.5110000000000001</v>
      </c>
      <c r="I23" t="s">
        <v>157</v>
      </c>
      <c r="J23">
        <v>3.823</v>
      </c>
      <c r="K23">
        <v>3.5605000000000002</v>
      </c>
      <c r="L23">
        <v>1.7275</v>
      </c>
      <c r="M23">
        <v>0.29759999999999998</v>
      </c>
      <c r="N23">
        <v>0.1012</v>
      </c>
      <c r="P23" t="s">
        <v>157</v>
      </c>
      <c r="Q23">
        <v>4.0069999999999899</v>
      </c>
      <c r="R23">
        <v>3.7679999999999998</v>
      </c>
      <c r="S23">
        <v>4.6319999999999899</v>
      </c>
      <c r="T23">
        <v>4.2759999999999998</v>
      </c>
      <c r="U23">
        <v>6.4899999999999999E-2</v>
      </c>
      <c r="W23" t="s">
        <v>157</v>
      </c>
      <c r="X23">
        <v>4.1420000000000003</v>
      </c>
      <c r="Y23">
        <v>4.03</v>
      </c>
      <c r="Z23">
        <v>3.734</v>
      </c>
      <c r="AA23">
        <v>3.5529999999999999</v>
      </c>
      <c r="AB23">
        <v>5.4300000000000001E-2</v>
      </c>
      <c r="AD23" t="s">
        <v>157</v>
      </c>
      <c r="AE23">
        <v>4.8449999999999998</v>
      </c>
      <c r="AF23">
        <v>4.3769999999999998</v>
      </c>
      <c r="AG23">
        <v>3.6419999999999999</v>
      </c>
      <c r="AH23">
        <v>3.4910000000000001</v>
      </c>
      <c r="AI23">
        <v>5.5E-2</v>
      </c>
    </row>
    <row r="24" spans="2:35" x14ac:dyDescent="0.2">
      <c r="B24" t="s">
        <v>158</v>
      </c>
      <c r="C24">
        <v>4.0575000000000001</v>
      </c>
      <c r="D24">
        <v>3.9535</v>
      </c>
      <c r="E24">
        <v>3.9535</v>
      </c>
      <c r="F24">
        <v>3.9685000000000001</v>
      </c>
      <c r="G24">
        <v>3.7665000000000002</v>
      </c>
      <c r="I24" t="s">
        <v>158</v>
      </c>
      <c r="J24">
        <v>3.7395</v>
      </c>
      <c r="K24">
        <v>2.6629999999999998</v>
      </c>
      <c r="L24">
        <v>1.5634999999999999</v>
      </c>
      <c r="M24">
        <v>0.59660000000000002</v>
      </c>
      <c r="N24">
        <v>9.8199999999999996E-2</v>
      </c>
      <c r="P24" t="s">
        <v>158</v>
      </c>
      <c r="Q24">
        <v>3.62</v>
      </c>
      <c r="R24">
        <v>4.3310000000000004</v>
      </c>
      <c r="S24">
        <v>4.0279999999999898</v>
      </c>
      <c r="T24">
        <v>3.8420000000000001</v>
      </c>
      <c r="U24">
        <v>7.9000000000000001E-2</v>
      </c>
      <c r="W24" t="s">
        <v>158</v>
      </c>
      <c r="X24">
        <v>4.3049999999999997</v>
      </c>
      <c r="Y24">
        <v>4.0590000000000002</v>
      </c>
      <c r="Z24">
        <v>3.9689999999999999</v>
      </c>
      <c r="AA24">
        <v>3.984</v>
      </c>
      <c r="AB24">
        <v>5.5300000000000002E-2</v>
      </c>
      <c r="AD24" t="s">
        <v>158</v>
      </c>
      <c r="AE24">
        <v>4.165</v>
      </c>
      <c r="AF24">
        <v>3.4169999999999998</v>
      </c>
      <c r="AG24">
        <v>2.7360000000000002</v>
      </c>
      <c r="AH24">
        <v>1.5289999999999999</v>
      </c>
      <c r="AI24">
        <v>9.4200000000000006E-2</v>
      </c>
    </row>
    <row r="25" spans="2:35" x14ac:dyDescent="0.2">
      <c r="B25" t="s">
        <v>159</v>
      </c>
      <c r="C25" t="s">
        <v>140</v>
      </c>
      <c r="D25">
        <v>3.5590000000000002</v>
      </c>
      <c r="E25">
        <v>3.5590000000000002</v>
      </c>
      <c r="F25">
        <v>3.7465000000000002</v>
      </c>
      <c r="G25">
        <v>4.649</v>
      </c>
      <c r="I25" t="s">
        <v>159</v>
      </c>
      <c r="J25" t="s">
        <v>140</v>
      </c>
      <c r="K25">
        <v>3.0954999999999999</v>
      </c>
      <c r="L25">
        <v>1.7645</v>
      </c>
      <c r="M25">
        <v>0.59660000000000002</v>
      </c>
      <c r="N25">
        <v>9.8199999999999996E-2</v>
      </c>
      <c r="P25" t="s">
        <v>159</v>
      </c>
      <c r="Q25">
        <v>3.9279999999999999</v>
      </c>
      <c r="R25">
        <v>4.2009999999999899</v>
      </c>
      <c r="S25">
        <v>3.6459999999999999</v>
      </c>
      <c r="T25">
        <v>3.8279999999999998</v>
      </c>
      <c r="U25">
        <v>7.7200000000000005E-2</v>
      </c>
      <c r="W25" t="s">
        <v>159</v>
      </c>
      <c r="X25" t="s">
        <v>140</v>
      </c>
      <c r="Y25">
        <v>4.2190000000000003</v>
      </c>
      <c r="Z25">
        <v>4.0410000000000004</v>
      </c>
      <c r="AA25">
        <v>3.8130000000000002</v>
      </c>
      <c r="AB25">
        <v>5.6300000000000003E-2</v>
      </c>
      <c r="AD25" t="s">
        <v>159</v>
      </c>
      <c r="AE25">
        <v>4.3650000000000002</v>
      </c>
      <c r="AF25">
        <v>3.8460000000000001</v>
      </c>
      <c r="AG25">
        <v>3.22</v>
      </c>
      <c r="AH25">
        <v>3.6320000000000001</v>
      </c>
      <c r="AI25">
        <v>9.9299999999999999E-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14626F-BB01-4C4F-9BED-6AFAD1C5CED1}">
  <dimension ref="A1:L38"/>
  <sheetViews>
    <sheetView topLeftCell="A15" workbookViewId="0">
      <selection sqref="A1:XFD2"/>
    </sheetView>
  </sheetViews>
  <sheetFormatPr baseColWidth="10" defaultColWidth="8.83203125" defaultRowHeight="15" x14ac:dyDescent="0.2"/>
  <cols>
    <col min="1" max="1" width="12.83203125" customWidth="1"/>
    <col min="2" max="4" width="10.5" customWidth="1"/>
  </cols>
  <sheetData>
    <row r="1" spans="1:12" ht="16" x14ac:dyDescent="0.2">
      <c r="A1" s="2" t="s">
        <v>86</v>
      </c>
    </row>
    <row r="2" spans="1:12" x14ac:dyDescent="0.2">
      <c r="A2" t="s">
        <v>83</v>
      </c>
      <c r="B2" t="s">
        <v>5</v>
      </c>
      <c r="C2" t="s">
        <v>6</v>
      </c>
      <c r="D2" t="s">
        <v>84</v>
      </c>
      <c r="E2" t="s">
        <v>21</v>
      </c>
      <c r="F2" t="s">
        <v>7</v>
      </c>
      <c r="G2" t="s">
        <v>85</v>
      </c>
      <c r="H2" t="s">
        <v>25</v>
      </c>
    </row>
    <row r="3" spans="1:12" x14ac:dyDescent="0.2">
      <c r="A3">
        <v>8</v>
      </c>
      <c r="B3" s="11">
        <v>-0.54858934199999998</v>
      </c>
      <c r="C3" s="11">
        <v>1.7999999999999999E-2</v>
      </c>
      <c r="D3" s="11">
        <v>0.375</v>
      </c>
      <c r="E3" s="11">
        <v>0</v>
      </c>
      <c r="F3" s="11">
        <v>-7.0000000000000001E-3</v>
      </c>
      <c r="G3" s="11">
        <v>0.23</v>
      </c>
      <c r="H3" s="11">
        <v>2.1000000000000001E-2</v>
      </c>
    </row>
    <row r="4" spans="1:12" x14ac:dyDescent="0.2">
      <c r="A4">
        <v>8.5</v>
      </c>
      <c r="B4" s="11">
        <v>-0.70532915399999896</v>
      </c>
      <c r="C4" s="11">
        <v>0.03</v>
      </c>
      <c r="D4" s="11">
        <v>0.40600000000000003</v>
      </c>
      <c r="E4" s="11">
        <v>0</v>
      </c>
      <c r="F4" s="11">
        <v>-8.9999999999999993E-3</v>
      </c>
      <c r="G4" s="11">
        <v>0.109</v>
      </c>
      <c r="H4" s="11">
        <v>3.5000000000000003E-2</v>
      </c>
    </row>
    <row r="5" spans="1:12" x14ac:dyDescent="0.2">
      <c r="A5">
        <v>9</v>
      </c>
      <c r="B5" s="11">
        <v>1.332288401</v>
      </c>
      <c r="C5" s="11">
        <v>0.112</v>
      </c>
      <c r="D5" s="11">
        <v>1.0209999999999999</v>
      </c>
      <c r="E5" s="11">
        <v>0</v>
      </c>
      <c r="F5" s="11">
        <v>-1.2999999999999999E-2</v>
      </c>
      <c r="G5" s="11">
        <v>0.32600000000000001</v>
      </c>
      <c r="H5" s="11">
        <v>0.185</v>
      </c>
    </row>
    <row r="6" spans="1:12" x14ac:dyDescent="0.2">
      <c r="A6">
        <v>9.5</v>
      </c>
      <c r="B6" s="11">
        <v>6.82</v>
      </c>
      <c r="C6" s="11">
        <v>0.84</v>
      </c>
      <c r="D6" s="11">
        <v>5.69</v>
      </c>
      <c r="E6" s="11">
        <v>0</v>
      </c>
      <c r="F6" s="11">
        <v>-0.01</v>
      </c>
      <c r="G6" s="11">
        <v>1.35</v>
      </c>
      <c r="H6" s="11">
        <v>0.28999999999999998</v>
      </c>
    </row>
    <row r="7" spans="1:12" x14ac:dyDescent="0.2">
      <c r="A7">
        <v>10</v>
      </c>
      <c r="B7" s="11">
        <v>8.2288401249999996</v>
      </c>
      <c r="C7" s="11">
        <v>0.93600000000000005</v>
      </c>
      <c r="D7" s="11">
        <v>6.2910000000000004</v>
      </c>
      <c r="E7" s="11">
        <v>2E-3</v>
      </c>
      <c r="F7" s="11">
        <v>-1.2999999999999999E-2</v>
      </c>
      <c r="G7" s="11">
        <v>1.7290000000000001</v>
      </c>
      <c r="H7" s="11">
        <v>0.21</v>
      </c>
    </row>
    <row r="8" spans="1:12" x14ac:dyDescent="0.2">
      <c r="A8">
        <v>10.5</v>
      </c>
      <c r="B8" s="11">
        <v>4.3103448279999999</v>
      </c>
      <c r="C8" s="11">
        <v>0.51100000000000001</v>
      </c>
      <c r="D8" s="11">
        <v>3.359</v>
      </c>
      <c r="E8" s="11">
        <v>1E-3</v>
      </c>
      <c r="F8" s="11">
        <v>-2.1000000000000001E-2</v>
      </c>
      <c r="G8" s="11">
        <v>1.407</v>
      </c>
      <c r="H8" s="11">
        <v>0.13600000000000001</v>
      </c>
    </row>
    <row r="9" spans="1:12" x14ac:dyDescent="0.2">
      <c r="A9">
        <v>11</v>
      </c>
      <c r="B9" s="11">
        <v>2.4294670850000002</v>
      </c>
      <c r="C9" s="11">
        <v>0.22</v>
      </c>
      <c r="D9" s="11">
        <v>1.732</v>
      </c>
      <c r="E9" s="11">
        <v>1E-3</v>
      </c>
      <c r="F9" s="11">
        <v>-2.7E-2</v>
      </c>
      <c r="G9" s="11">
        <v>1.1859999999999999</v>
      </c>
      <c r="H9" s="11">
        <v>8.4000000000000005E-2</v>
      </c>
    </row>
    <row r="10" spans="1:12" x14ac:dyDescent="0.2">
      <c r="A10">
        <v>11.5</v>
      </c>
      <c r="B10" s="11">
        <v>1.0188087770000001</v>
      </c>
      <c r="C10" s="11">
        <v>5.8999999999999997E-2</v>
      </c>
      <c r="D10" s="11">
        <v>0.57599999999999896</v>
      </c>
      <c r="E10" s="11">
        <v>0</v>
      </c>
      <c r="F10" s="11">
        <v>-2.5999999999999999E-2</v>
      </c>
      <c r="G10" s="11">
        <v>0.59099999999999997</v>
      </c>
      <c r="H10" s="11">
        <v>6.9000000000000006E-2</v>
      </c>
    </row>
    <row r="11" spans="1:12" x14ac:dyDescent="0.2">
      <c r="A11">
        <v>12</v>
      </c>
      <c r="B11" s="11">
        <v>-7.8369906000000003E-2</v>
      </c>
      <c r="C11" s="11">
        <v>4.2000000000000003E-2</v>
      </c>
      <c r="D11" s="11">
        <v>0.59299999999999997</v>
      </c>
      <c r="E11" s="11">
        <v>0</v>
      </c>
      <c r="F11" s="11">
        <v>-2.8000000000000001E-2</v>
      </c>
      <c r="G11" s="11">
        <v>0.5</v>
      </c>
      <c r="H11" s="11">
        <v>7.8E-2</v>
      </c>
    </row>
    <row r="14" spans="1:12" ht="16" x14ac:dyDescent="0.2">
      <c r="A14" s="2" t="s">
        <v>87</v>
      </c>
    </row>
    <row r="15" spans="1:12" x14ac:dyDescent="0.2">
      <c r="A15" t="s">
        <v>88</v>
      </c>
    </row>
    <row r="16" spans="1:12" x14ac:dyDescent="0.2">
      <c r="A16" t="s">
        <v>83</v>
      </c>
      <c r="B16" t="s">
        <v>101</v>
      </c>
      <c r="C16" t="s">
        <v>89</v>
      </c>
      <c r="D16" t="s">
        <v>90</v>
      </c>
      <c r="E16" t="s">
        <v>95</v>
      </c>
      <c r="F16" t="s">
        <v>91</v>
      </c>
      <c r="G16" t="s">
        <v>92</v>
      </c>
      <c r="H16" t="s">
        <v>93</v>
      </c>
      <c r="I16" t="s">
        <v>94</v>
      </c>
      <c r="J16" t="s">
        <v>96</v>
      </c>
      <c r="K16" t="s">
        <v>97</v>
      </c>
      <c r="L16" t="s">
        <v>98</v>
      </c>
    </row>
    <row r="17" spans="1:12" x14ac:dyDescent="0.2">
      <c r="A17">
        <v>8.5</v>
      </c>
      <c r="B17" s="11">
        <v>0</v>
      </c>
      <c r="C17" s="11">
        <v>0</v>
      </c>
      <c r="D17" s="11">
        <v>0</v>
      </c>
      <c r="E17" s="11">
        <v>6.5359479999999998E-3</v>
      </c>
      <c r="F17" s="11">
        <v>2.4598564999999999E-2</v>
      </c>
      <c r="G17" s="11">
        <v>0</v>
      </c>
      <c r="H17" s="11">
        <v>0</v>
      </c>
      <c r="I17" s="11">
        <v>0</v>
      </c>
      <c r="J17" s="11">
        <v>3.1747324E-2</v>
      </c>
      <c r="K17" s="11">
        <v>6.4543527000000003E-2</v>
      </c>
      <c r="L17" s="11">
        <v>6.3187571999999997E-2</v>
      </c>
    </row>
    <row r="18" spans="1:12" x14ac:dyDescent="0.2">
      <c r="A18">
        <v>9</v>
      </c>
      <c r="B18" s="11">
        <v>0.16190476200000001</v>
      </c>
      <c r="C18" s="11">
        <v>0</v>
      </c>
      <c r="D18" s="11">
        <v>0</v>
      </c>
      <c r="E18" s="11">
        <v>0.16005472000000001</v>
      </c>
      <c r="F18" s="11">
        <v>1</v>
      </c>
      <c r="G18" s="11">
        <v>0</v>
      </c>
      <c r="H18" s="11">
        <v>0</v>
      </c>
      <c r="I18" s="11">
        <v>0</v>
      </c>
      <c r="J18" s="11">
        <v>0.119811692</v>
      </c>
      <c r="K18" s="11">
        <v>0.16226576400000001</v>
      </c>
      <c r="L18" s="11">
        <v>0.18856851999999999</v>
      </c>
    </row>
    <row r="19" spans="1:12" x14ac:dyDescent="0.2">
      <c r="A19">
        <v>9.5</v>
      </c>
      <c r="B19" s="11">
        <v>0.82857142900000003</v>
      </c>
      <c r="C19" s="11">
        <v>2.3854962E-2</v>
      </c>
      <c r="D19" s="11">
        <v>1</v>
      </c>
      <c r="E19" s="11">
        <v>0.96975224199999999</v>
      </c>
      <c r="F19" s="11">
        <v>0.952169457</v>
      </c>
      <c r="G19" s="11">
        <v>1</v>
      </c>
      <c r="H19" s="11">
        <v>0</v>
      </c>
      <c r="I19" s="11">
        <v>0</v>
      </c>
      <c r="J19" s="11">
        <v>0.89909185800000002</v>
      </c>
      <c r="K19" s="11">
        <v>0.90400977599999999</v>
      </c>
      <c r="L19" s="11">
        <v>0.78344064700000005</v>
      </c>
    </row>
    <row r="20" spans="1:12" x14ac:dyDescent="0.2">
      <c r="A20">
        <v>10</v>
      </c>
      <c r="B20" s="11">
        <v>1</v>
      </c>
      <c r="C20" s="11">
        <v>0.87309160299999999</v>
      </c>
      <c r="D20" s="11">
        <v>0.95488721799999998</v>
      </c>
      <c r="E20" s="11">
        <v>1</v>
      </c>
      <c r="F20" s="11">
        <v>0.62999658400000003</v>
      </c>
      <c r="G20" s="11">
        <v>0.71287128700000002</v>
      </c>
      <c r="H20" s="11">
        <v>0</v>
      </c>
      <c r="I20" s="11">
        <v>1</v>
      </c>
      <c r="J20" s="11">
        <v>1</v>
      </c>
      <c r="K20" s="11">
        <v>1</v>
      </c>
      <c r="L20" s="11">
        <v>1</v>
      </c>
    </row>
    <row r="21" spans="1:12" x14ac:dyDescent="0.2">
      <c r="A21">
        <v>10.5</v>
      </c>
      <c r="B21" s="11">
        <v>0.52380952400000003</v>
      </c>
      <c r="C21" s="11">
        <v>1</v>
      </c>
      <c r="D21" s="11">
        <v>0.77443609000000002</v>
      </c>
      <c r="E21" s="11">
        <v>0.60039519699999999</v>
      </c>
      <c r="F21" s="11">
        <v>0.32798086799999998</v>
      </c>
      <c r="G21" s="11">
        <v>0</v>
      </c>
      <c r="H21" s="11">
        <v>0.30485436900000001</v>
      </c>
      <c r="I21" s="11">
        <v>0.90364025699999995</v>
      </c>
      <c r="J21" s="11">
        <v>0.54559361100000003</v>
      </c>
      <c r="K21" s="11">
        <v>0.53390252900000001</v>
      </c>
      <c r="L21" s="11">
        <v>0.81359297699999999</v>
      </c>
    </row>
    <row r="22" spans="1:12" x14ac:dyDescent="0.2">
      <c r="A22">
        <v>11</v>
      </c>
      <c r="B22" s="11">
        <v>0.29523809499999998</v>
      </c>
      <c r="C22" s="11">
        <v>0.62118320599999999</v>
      </c>
      <c r="D22" s="11">
        <v>0.34586466199999999</v>
      </c>
      <c r="E22" s="11">
        <v>0.321933425</v>
      </c>
      <c r="F22" s="11">
        <v>0.138708575</v>
      </c>
      <c r="G22" s="11">
        <v>0</v>
      </c>
      <c r="H22" s="11">
        <v>1</v>
      </c>
      <c r="I22" s="11">
        <v>0.55888651</v>
      </c>
      <c r="J22" s="11">
        <v>0.235332871</v>
      </c>
      <c r="K22" s="11">
        <v>0.27541275900000001</v>
      </c>
      <c r="L22" s="11">
        <v>0.68623524899999999</v>
      </c>
    </row>
    <row r="23" spans="1:12" x14ac:dyDescent="0.2">
      <c r="A23">
        <v>11.5</v>
      </c>
      <c r="B23" s="11">
        <v>0.123809524</v>
      </c>
      <c r="C23" s="11">
        <v>8.1106869999999998E-2</v>
      </c>
      <c r="D23" s="11">
        <v>0.330827068</v>
      </c>
      <c r="E23" s="11">
        <v>6.2471499999999999E-2</v>
      </c>
      <c r="F23" s="11">
        <v>3.2798086999999997E-2</v>
      </c>
      <c r="G23" s="11">
        <v>0</v>
      </c>
      <c r="H23" s="11">
        <v>0.398058252</v>
      </c>
      <c r="I23" s="11">
        <v>0.13490363999999999</v>
      </c>
      <c r="J23" s="11">
        <v>6.2829491000000001E-2</v>
      </c>
      <c r="K23" s="11">
        <v>9.1499714999999995E-2</v>
      </c>
      <c r="L23" s="11">
        <v>0.34160395999999998</v>
      </c>
    </row>
    <row r="24" spans="1:12" x14ac:dyDescent="0.2">
      <c r="A24">
        <v>12</v>
      </c>
      <c r="B24" s="11">
        <v>0</v>
      </c>
      <c r="C24" s="11">
        <v>6.1068702000000002E-2</v>
      </c>
      <c r="D24" s="11">
        <v>0</v>
      </c>
      <c r="E24" s="11">
        <v>3.7239702E-2</v>
      </c>
      <c r="F24" s="11">
        <v>1.8790570999999999E-2</v>
      </c>
      <c r="G24" s="11">
        <v>0</v>
      </c>
      <c r="H24" s="11">
        <v>0.161165049</v>
      </c>
      <c r="I24" s="11">
        <v>7.3875803000000004E-2</v>
      </c>
      <c r="J24" s="11">
        <v>4.5292842999999999E-2</v>
      </c>
      <c r="K24" s="11">
        <v>9.4302278000000003E-2</v>
      </c>
      <c r="L24" s="11">
        <v>0.28940595000000002</v>
      </c>
    </row>
    <row r="26" spans="1:12" ht="16" x14ac:dyDescent="0.2">
      <c r="A26" s="2" t="s">
        <v>102</v>
      </c>
    </row>
    <row r="27" spans="1:12" x14ac:dyDescent="0.2">
      <c r="A27" t="s">
        <v>103</v>
      </c>
      <c r="B27" t="s">
        <v>99</v>
      </c>
      <c r="C27" t="s">
        <v>100</v>
      </c>
    </row>
    <row r="28" spans="1:12" x14ac:dyDescent="0.2">
      <c r="A28" t="s">
        <v>89</v>
      </c>
      <c r="B28" s="6">
        <v>-3.7866046E-2</v>
      </c>
      <c r="C28" s="6">
        <v>0.55051269999999997</v>
      </c>
    </row>
    <row r="29" spans="1:12" x14ac:dyDescent="0.2">
      <c r="A29" t="s">
        <v>90</v>
      </c>
      <c r="B29" s="6">
        <v>0.286607844</v>
      </c>
      <c r="C29" s="6">
        <v>0.20078560000000001</v>
      </c>
    </row>
    <row r="30" spans="1:12" x14ac:dyDescent="0.2">
      <c r="A30" t="s">
        <v>95</v>
      </c>
      <c r="B30" s="6">
        <v>0.33747536900000003</v>
      </c>
      <c r="C30" s="6">
        <v>0.11695899999999999</v>
      </c>
    </row>
    <row r="31" spans="1:12" x14ac:dyDescent="0.2">
      <c r="A31" t="s">
        <v>91</v>
      </c>
      <c r="B31" s="6">
        <v>0.33194600600000002</v>
      </c>
      <c r="C31" s="6">
        <v>-0.32528800000000002</v>
      </c>
    </row>
    <row r="32" spans="1:12" x14ac:dyDescent="0.2">
      <c r="A32" t="s">
        <v>92</v>
      </c>
      <c r="B32" s="6">
        <v>0.41158307700000002</v>
      </c>
      <c r="C32" s="6">
        <v>-0.1348811</v>
      </c>
    </row>
    <row r="33" spans="1:3" x14ac:dyDescent="0.2">
      <c r="A33" t="s">
        <v>93</v>
      </c>
      <c r="B33" s="6">
        <v>-0.364952991</v>
      </c>
      <c r="C33" s="6">
        <v>0.25781470000000001</v>
      </c>
    </row>
    <row r="34" spans="1:3" x14ac:dyDescent="0.2">
      <c r="A34" t="s">
        <v>94</v>
      </c>
      <c r="B34" s="6">
        <v>-9.3374570000000004E-3</v>
      </c>
      <c r="C34" s="6">
        <v>0.54797050000000003</v>
      </c>
    </row>
    <row r="35" spans="1:3" x14ac:dyDescent="0.2">
      <c r="A35" t="s">
        <v>96</v>
      </c>
      <c r="B35" s="6">
        <v>0.35306035499999999</v>
      </c>
      <c r="C35" s="6">
        <v>0.12457989999999999</v>
      </c>
    </row>
    <row r="36" spans="1:3" x14ac:dyDescent="0.2">
      <c r="A36" t="s">
        <v>97</v>
      </c>
      <c r="B36" s="6">
        <v>0.35459669100000002</v>
      </c>
      <c r="C36" s="6">
        <v>0.1135322</v>
      </c>
    </row>
    <row r="37" spans="1:3" x14ac:dyDescent="0.2">
      <c r="A37" t="s">
        <v>98</v>
      </c>
      <c r="B37" s="6">
        <v>0.174383021</v>
      </c>
      <c r="C37" s="6">
        <v>0.32310949999999999</v>
      </c>
    </row>
    <row r="38" spans="1:3" x14ac:dyDescent="0.2">
      <c r="A38" t="s">
        <v>101</v>
      </c>
      <c r="B38" s="6">
        <v>0.32994842400000002</v>
      </c>
      <c r="C38" s="6">
        <v>0.13923630000000001</v>
      </c>
    </row>
  </sheetData>
  <phoneticPr fontId="7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D14094-A2A7-4B65-9DB7-B4F3ADBF9901}">
  <dimension ref="A1:H25"/>
  <sheetViews>
    <sheetView workbookViewId="0">
      <selection sqref="A1:XFD2"/>
    </sheetView>
  </sheetViews>
  <sheetFormatPr baseColWidth="10" defaultColWidth="8.83203125" defaultRowHeight="15" x14ac:dyDescent="0.2"/>
  <cols>
    <col min="1" max="1" width="13" customWidth="1"/>
    <col min="2" max="2" width="12.5" customWidth="1"/>
  </cols>
  <sheetData>
    <row r="1" spans="1:8" ht="16" x14ac:dyDescent="0.2">
      <c r="A1" s="2" t="s">
        <v>104</v>
      </c>
    </row>
    <row r="2" spans="1:8" x14ac:dyDescent="0.2">
      <c r="A2" t="s">
        <v>83</v>
      </c>
      <c r="B2" t="s">
        <v>5</v>
      </c>
      <c r="C2" t="s">
        <v>6</v>
      </c>
      <c r="D2" t="s">
        <v>84</v>
      </c>
      <c r="E2" t="s">
        <v>21</v>
      </c>
      <c r="F2" t="s">
        <v>7</v>
      </c>
      <c r="G2" t="s">
        <v>85</v>
      </c>
      <c r="H2" t="s">
        <v>25</v>
      </c>
    </row>
    <row r="3" spans="1:8" x14ac:dyDescent="0.2">
      <c r="A3">
        <v>8.5</v>
      </c>
      <c r="B3" s="11">
        <v>0.73129999999999995</v>
      </c>
      <c r="C3" s="11">
        <v>8.0000000000000002E-3</v>
      </c>
      <c r="D3" s="11">
        <v>0.34399999999999997</v>
      </c>
      <c r="E3" s="11">
        <v>2E-3</v>
      </c>
      <c r="F3" s="11">
        <v>-2.8000000000000001E-2</v>
      </c>
      <c r="G3" s="11">
        <v>0.34200000000000003</v>
      </c>
      <c r="H3" s="11">
        <v>6.3E-2</v>
      </c>
    </row>
    <row r="4" spans="1:8" x14ac:dyDescent="0.2">
      <c r="A4">
        <v>9</v>
      </c>
      <c r="B4" s="11">
        <v>0.23169999999999999</v>
      </c>
      <c r="C4" s="11">
        <v>0.01</v>
      </c>
      <c r="D4" s="11">
        <v>0.32900000000000001</v>
      </c>
      <c r="E4" s="11">
        <v>0</v>
      </c>
      <c r="F4" s="11">
        <v>-3.7999999999999999E-2</v>
      </c>
      <c r="G4" s="11">
        <v>-0.104</v>
      </c>
      <c r="H4" s="11">
        <v>3.3000000000000002E-2</v>
      </c>
    </row>
    <row r="5" spans="1:8" x14ac:dyDescent="0.2">
      <c r="A5">
        <v>9.5</v>
      </c>
      <c r="B5" s="11">
        <v>0.67810000000000004</v>
      </c>
      <c r="C5" s="11">
        <v>2.3E-2</v>
      </c>
      <c r="D5" s="11">
        <v>0.43099999999999999</v>
      </c>
      <c r="E5" s="11">
        <v>0</v>
      </c>
      <c r="F5" s="11">
        <v>-0.04</v>
      </c>
      <c r="G5" s="11">
        <v>5.0000000000000001E-3</v>
      </c>
      <c r="H5" s="11">
        <v>0.26</v>
      </c>
    </row>
    <row r="6" spans="1:8" x14ac:dyDescent="0.2">
      <c r="A6">
        <v>10</v>
      </c>
      <c r="B6" s="11">
        <v>3.4224999999999999</v>
      </c>
      <c r="C6" s="11">
        <v>9.0999999999999998E-2</v>
      </c>
      <c r="D6" s="11">
        <v>1.2290000000000001</v>
      </c>
      <c r="E6" s="11">
        <v>0</v>
      </c>
      <c r="F6" s="11">
        <v>-3.5999999999999997E-2</v>
      </c>
      <c r="G6" s="11">
        <v>-7.4999999999999997E-2</v>
      </c>
      <c r="H6" s="11">
        <v>2.2120000000000002</v>
      </c>
    </row>
    <row r="7" spans="1:8" x14ac:dyDescent="0.2">
      <c r="A7">
        <v>10.5</v>
      </c>
      <c r="B7" s="11">
        <v>9.9499999999999904</v>
      </c>
      <c r="C7" s="11">
        <v>0.65</v>
      </c>
      <c r="D7" s="11">
        <v>6.77</v>
      </c>
      <c r="E7" s="11">
        <v>0</v>
      </c>
      <c r="F7" s="11">
        <v>-0.02</v>
      </c>
      <c r="G7" s="11">
        <v>0.11</v>
      </c>
      <c r="H7" s="11">
        <v>2.4500000000000002</v>
      </c>
    </row>
    <row r="8" spans="1:8" x14ac:dyDescent="0.2">
      <c r="A8">
        <v>11</v>
      </c>
      <c r="B8" s="11">
        <v>10.029999999999999</v>
      </c>
      <c r="C8" s="11">
        <v>0.72</v>
      </c>
      <c r="D8" s="11">
        <v>7.54</v>
      </c>
      <c r="E8" s="11">
        <v>0</v>
      </c>
      <c r="F8" s="11">
        <v>0.12</v>
      </c>
      <c r="G8" s="11">
        <v>0.42</v>
      </c>
      <c r="H8" s="11">
        <v>1.23</v>
      </c>
    </row>
    <row r="9" spans="1:8" x14ac:dyDescent="0.2">
      <c r="A9">
        <v>11.5</v>
      </c>
      <c r="B9" s="11">
        <v>4.4800000000000004</v>
      </c>
      <c r="C9" s="11">
        <v>0.28000000000000003</v>
      </c>
      <c r="D9" s="11">
        <v>3.04</v>
      </c>
      <c r="E9" s="11">
        <v>0</v>
      </c>
      <c r="F9" s="11">
        <v>0</v>
      </c>
      <c r="G9" s="11">
        <v>0.57999999999999996</v>
      </c>
      <c r="H9" s="11">
        <v>0.59</v>
      </c>
    </row>
    <row r="10" spans="1:8" x14ac:dyDescent="0.2">
      <c r="A10">
        <v>12</v>
      </c>
      <c r="B10" s="11">
        <v>2.0562999999999998</v>
      </c>
      <c r="C10" s="11">
        <v>8.1000000000000003E-2</v>
      </c>
      <c r="D10" s="11">
        <v>1.0349999999999999</v>
      </c>
      <c r="E10" s="11">
        <v>0</v>
      </c>
      <c r="F10" s="11">
        <v>4.0000000000000001E-3</v>
      </c>
      <c r="G10" s="11">
        <v>0.55000000000000004</v>
      </c>
      <c r="H10" s="11">
        <v>0.38600000000000001</v>
      </c>
    </row>
    <row r="11" spans="1:8" x14ac:dyDescent="0.2">
      <c r="A11">
        <v>12.5</v>
      </c>
      <c r="B11" s="11">
        <v>0.98340000000000005</v>
      </c>
      <c r="C11" s="11">
        <v>2.7E-2</v>
      </c>
      <c r="D11" s="11">
        <v>0.5</v>
      </c>
      <c r="E11" s="11">
        <v>0</v>
      </c>
      <c r="F11" s="11">
        <v>-5.0000000000000001E-3</v>
      </c>
      <c r="G11" s="11">
        <v>0.20499999999999999</v>
      </c>
      <c r="H11" s="11">
        <v>0.25700000000000001</v>
      </c>
    </row>
    <row r="15" spans="1:8" ht="16" x14ac:dyDescent="0.2">
      <c r="A15" s="2" t="s">
        <v>105</v>
      </c>
    </row>
    <row r="16" spans="1:8" x14ac:dyDescent="0.2">
      <c r="A16" t="s">
        <v>108</v>
      </c>
    </row>
    <row r="17" spans="1:7" x14ac:dyDescent="0.2">
      <c r="A17" t="s">
        <v>106</v>
      </c>
      <c r="B17" t="s">
        <v>101</v>
      </c>
      <c r="C17" t="s">
        <v>95</v>
      </c>
      <c r="D17" t="s">
        <v>107</v>
      </c>
      <c r="E17" t="s">
        <v>96</v>
      </c>
      <c r="F17" t="s">
        <v>97</v>
      </c>
      <c r="G17" t="s">
        <v>64</v>
      </c>
    </row>
    <row r="18" spans="1:7" x14ac:dyDescent="0.2">
      <c r="A18">
        <v>18</v>
      </c>
      <c r="B18" s="11">
        <v>0</v>
      </c>
      <c r="C18" s="11">
        <v>1.3530261999999999E-2</v>
      </c>
      <c r="D18" s="11">
        <v>1.7677287E-2</v>
      </c>
      <c r="E18" s="11">
        <v>1.4615774E-2</v>
      </c>
      <c r="F18" s="11">
        <v>4.3562622000000002E-2</v>
      </c>
      <c r="G18" s="11">
        <v>1.3641013E-2</v>
      </c>
    </row>
    <row r="19" spans="1:7" x14ac:dyDescent="0.2">
      <c r="A19">
        <v>19</v>
      </c>
      <c r="B19" s="11">
        <v>0</v>
      </c>
      <c r="C19" s="11">
        <v>1.7971493000000002E-2</v>
      </c>
      <c r="D19" s="11">
        <v>0.140596095</v>
      </c>
      <c r="E19" s="11">
        <v>3.2711092999999997E-2</v>
      </c>
      <c r="F19" s="11">
        <v>5.7084637000000001E-2</v>
      </c>
      <c r="G19" s="11">
        <v>0.106172515</v>
      </c>
    </row>
    <row r="20" spans="1:7" x14ac:dyDescent="0.2">
      <c r="A20">
        <v>20</v>
      </c>
      <c r="B20" s="11">
        <v>0.184004475</v>
      </c>
      <c r="C20" s="11">
        <v>0.155029952</v>
      </c>
      <c r="D20" s="11">
        <v>1</v>
      </c>
      <c r="E20" s="11">
        <v>0.12733914900000001</v>
      </c>
      <c r="F20" s="11">
        <v>0.162979023</v>
      </c>
      <c r="G20" s="11">
        <v>0.90450637300000003</v>
      </c>
    </row>
    <row r="21" spans="1:7" x14ac:dyDescent="0.2">
      <c r="A21">
        <v>21</v>
      </c>
      <c r="B21" s="11">
        <v>0.72801770499999996</v>
      </c>
      <c r="C21" s="11">
        <v>0.93441437699999996</v>
      </c>
      <c r="D21" s="11">
        <v>0.90770811900000004</v>
      </c>
      <c r="E21" s="11">
        <v>0.91159684200000002</v>
      </c>
      <c r="F21" s="11">
        <v>0.89687170699999996</v>
      </c>
      <c r="G21" s="11">
        <v>1.0002001469999999</v>
      </c>
    </row>
    <row r="22" spans="1:7" x14ac:dyDescent="0.2">
      <c r="A22">
        <v>22</v>
      </c>
      <c r="B22" s="11">
        <v>1.0000243209999999</v>
      </c>
      <c r="C22" s="11">
        <v>1</v>
      </c>
      <c r="D22" s="11">
        <v>0.56300102799999896</v>
      </c>
      <c r="E22" s="11">
        <v>0.99992128499999999</v>
      </c>
      <c r="F22" s="11">
        <v>1.0000038819999999</v>
      </c>
      <c r="G22" s="11">
        <v>0.50109851800000005</v>
      </c>
    </row>
    <row r="23" spans="1:7" x14ac:dyDescent="0.2">
      <c r="A23">
        <v>23</v>
      </c>
      <c r="B23" s="11">
        <v>0.39200953399999999</v>
      </c>
      <c r="C23" s="11">
        <v>0.49173724400000002</v>
      </c>
      <c r="D23" s="11">
        <v>0.28468653599999999</v>
      </c>
      <c r="E23" s="11">
        <v>0.391722499</v>
      </c>
      <c r="F23" s="11">
        <v>0.40248961700000002</v>
      </c>
      <c r="G23" s="11">
        <v>0.24158378599999999</v>
      </c>
    </row>
    <row r="24" spans="1:7" x14ac:dyDescent="0.2">
      <c r="A24">
        <v>24</v>
      </c>
      <c r="B24" s="11">
        <v>0.120002918</v>
      </c>
      <c r="C24" s="11">
        <v>0.14573435200000001</v>
      </c>
      <c r="D24" s="11">
        <v>4.6043164999999997E-2</v>
      </c>
      <c r="E24" s="11">
        <v>0.112598187</v>
      </c>
      <c r="F24" s="11">
        <v>0.137176404</v>
      </c>
      <c r="G24" s="11">
        <v>0.157985089</v>
      </c>
    </row>
    <row r="25" spans="1:7" x14ac:dyDescent="0.2">
      <c r="A25">
        <v>25</v>
      </c>
      <c r="B25" s="11">
        <v>8.0001949999999999E-3</v>
      </c>
      <c r="C25" s="11">
        <v>2.7370378000000001E-2</v>
      </c>
      <c r="D25" s="11">
        <v>6.6803699999999997E-3</v>
      </c>
      <c r="E25" s="11">
        <v>3.7017367000000002E-2</v>
      </c>
      <c r="F25" s="11">
        <v>6.6351146E-2</v>
      </c>
      <c r="G25" s="11">
        <v>0.104952650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Fig S1</vt:lpstr>
      <vt:lpstr>Fig S2</vt:lpstr>
      <vt:lpstr>Fig S3</vt:lpstr>
      <vt:lpstr>Fig S4</vt:lpstr>
      <vt:lpstr>Fig S5</vt:lpstr>
      <vt:lpstr>Fig S7</vt:lpstr>
      <vt:lpstr>Fig S9</vt:lpstr>
      <vt:lpstr>Fig S11</vt:lpstr>
      <vt:lpstr>Fig S12</vt:lpstr>
      <vt:lpstr>Fig S13</vt:lpstr>
      <vt:lpstr>Fig S14</vt:lpstr>
      <vt:lpstr>Fig S15</vt:lpstr>
      <vt:lpstr>Fig S16</vt:lpstr>
      <vt:lpstr>Fig S17</vt:lpstr>
      <vt:lpstr>Fig S18</vt:lpstr>
      <vt:lpstr>Fig S19</vt:lpstr>
      <vt:lpstr>Fig S2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OUGH, SOPHIE</dc:creator>
  <cp:lastModifiedBy>GLASFELD, ARTHUR</cp:lastModifiedBy>
  <dcterms:created xsi:type="dcterms:W3CDTF">2024-07-05T13:18:53Z</dcterms:created>
  <dcterms:modified xsi:type="dcterms:W3CDTF">2024-12-18T09:35:05Z</dcterms:modified>
</cp:coreProperties>
</file>